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7" uniqueCount="928">
  <si>
    <t xml:space="preserve">Dataset EV1 - Pathways identified as significantly enriched by IPA software based on the differentially regulated gene list between healthy microglia and TAM-MG.</t>
  </si>
  <si>
    <t xml:space="preserve">© 2000-2018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EIF2 Signaling</t>
  </si>
  <si>
    <t xml:space="preserve">RPL22,RPLP2,RPL39,RPL35A,CCND1,RPS11,VEGFA,RPS7,RPS20,EIF3D,RPS13,PIK3CG,RPL21,RPL19,RPS2,EIF1AY,RPL36AL,RPS8,RPL12,EIF3E,RPL37A,RPL28,RPL9,RPS6,RPL15,RPL8,GAB1,IRS1,RPS25,RPS15A,RPL6,RPL41,RPL13A,RPSA,EIF3K,RPL24,ATF5,Rpl36a,RPS18,PIK3R5,RPL7A,RPS28,RPL14,RPL35,RPL18A,KL,RPS17,RPS5,RPS12,RPL18,RPL31,RPS24,RPS19,RPL4,EIF3H,RPL17,RPS10,RPS21,TRIB3,RPL23,FAU,RPL27,RPS4Y1,RPS15,RPS16,RPS26,RPS27L,EIF3I,RPL5,RPS27A,RPL37,EIF2AK2,RPS14,RPL38,RPLP0</t>
  </si>
  <si>
    <t xml:space="preserve">Hepatic Fibrosis / Hepatic Stellate Cell Activation</t>
  </si>
  <si>
    <t xml:space="preserve">TGFBR1,MYL2,COL9A3,MMP13,VEGFA,COL11A2,COL27A1,FASLG,TNFRSF11B,COL9A1,COL4A1,MYH14,IL6R,COL2A1,IFNGR1,MET,IGF2,CD40,MYH3,TGFB3,IL1RAPL1,CCR7,AGTR1,COL7A1,COL3A1,COL4A5,FN1,IL1RL1,CCL5,COL4A2,NFKB1,Col17a1,PDGFC,PGF,COL16A1,COL1A2,COL6A1,IGF1,TIMP1,NGFR,HGF,PDGFRA,COL22A1,LBP,COL18A1,STAT1,IFNG,VCAM1,FLT1,COL20A1,COL1A1,TLR4,COL5A3,CSF1,IL1B,COL11A1,COL9A2,MMP9</t>
  </si>
  <si>
    <t xml:space="preserve">Atherosclerosis Signaling</t>
  </si>
  <si>
    <t xml:space="preserve">APOE,MSR1,CD36,APOC4,PLA2R1,MMP13,APOC2,NFKB1,PDGFC,PLA2G7,PLA2G2C,PLBD1,COL1A2,LYZ,PLA2G2F,PLA2G5,S100A8,COL11A2,COL18A1,ITGA4,PLA2G16,IFNG,VCAM1,CXCR4,PLA2G4C,COL2A1,CCL11,F3,SELPLG,IL33,COL1A1,COL5A3,ALB,PLA2G2E,CD40,CSF1,IL1RN,IL1B,MMP9,TNFSF14,APOD,COL3A1</t>
  </si>
  <si>
    <t xml:space="preserve">Oxidative Phosphorylation</t>
  </si>
  <si>
    <t xml:space="preserve">NDUFA4,COX7B,ATP5G1,ATP5H,COX6A1,NDUFA7,ATP5D,Cox6c,COX8A,NDUFB8,NDUFA1,NDUFA2,COX6A2,Atp5e,NDUFA5,NDUFB9,ATP5J2,NDUFS6,NDUFB6,ATP5G3,ATP5G2,COX6B1,Cyct,ATP5O,UQCR11,COX7A1,NDUFA13,COX6B2,UQCR10,NDUFB7,COX5A,COX7A2,NDUFA12,CYCS,NDUFB2,UQCRQ</t>
  </si>
  <si>
    <t xml:space="preserve">mTOR Signaling</t>
  </si>
  <si>
    <t xml:space="preserve">PRKAB1,RPS11,RPS7,VEGFA,RPS20,EIF3D,RPS13,PIK3CG,PPM1L,RPS2,PRKD1,PRKCQ,RPS8,RHOJ,EIF3E,RPS6,RPS6KA6,RND3,GAB1,IRS1,PPP2R2B,PRKCH,RPS15A,RPS25,RPSA,EIF3K,RPS18,PIK3R5,FKBP1A,PRR5L,PDGFC,PGF,EIF4EBP1,RPS28,KL,RHOD,RPTOR,RHOU,PPP2R2C,RPS17,RPS12,RPS5,RPS24,RPS19,EIF3H,RPS10,RPS21,FAU,RHOV,RPS15,RPS4Y1,RPS16,RPS26,RPS27L,EIF3I,RPS27A,RPS14</t>
  </si>
  <si>
    <t xml:space="preserve">Granulocyte Adhesion and Diapedesis</t>
  </si>
  <si>
    <t xml:space="preserve">SELL,CLDN11,IL1RL1,MMP16,MMP15,MMP13,CCL24,SDC3,CCL5,MMP25,Cxcl9,CXCL10,CXCL13,SDC2,Ccl8,CXCR2,NGFR,EZR,MMP8,CCL25,CLDN9,MMP12,MMP17,MMP19,TNFRSF11B,ITGA4,VCAM1,SDC1,Cxcl11,CXCR4,Ppbp,PF4,ITGA2,MMP10,CCL11,ITGAL,C5,SELPLG,MMP27,IL33,CXCL16,CLDN12,IL1RN,IL1B,ITGA1,CLDN14,IL1RAPL1,Ccl7,MMP9</t>
  </si>
  <si>
    <t xml:space="preserve">Regulation of eIF4 and p70S6K Signaling</t>
  </si>
  <si>
    <t xml:space="preserve">RPS18,PIK3R5,MAPK13,MAPK11,RPS11,EIF4EBP1,RPS28,RPS7,RPS20,EIF3D,KL,RPS13,PIK3CG,PPM1L,PPP2R2C,RPS2,RPS17,RPS12,RPS5,EIF1AY,ITGA4,RPS24,RPS19,EIF3H,ITGA2,RPS8,RPS10,RPS21,EIF3E,MAPK12,FAU,RPS6,RPS15,RPS4Y1,RPS16,GAB1,RPS26,IRS1,PPP2R2B,RPS27L,EIF3I,RPS27A,RPS15A,RPS25,EIF3K,RPSA,RPS14</t>
  </si>
  <si>
    <t xml:space="preserve">Estrogen-mediated S-phase Entry</t>
  </si>
  <si>
    <t xml:space="preserve">CCNE2,TFDP1,CDK4,CCND1,CDK1,SKP2,E2F6,CCNA2,CCNE1,E2F1,E2F7,CDKN1A,ESR1,E2F8,E2F2</t>
  </si>
  <si>
    <t xml:space="preserve">Cell Cycle Control of Chromosomal Replication</t>
  </si>
  <si>
    <t xml:space="preserve">MCM5,LIG1,MCM6,CDK18,CDC45,MCM8,CDT1,POLA1,CDC6,POLE,DNA2,CDK4,ORC6,CDK1,MCM4,RPA2,PRIM1,MCM2,CDK5,TOP2A,DBF4,ORC1,MCM7</t>
  </si>
  <si>
    <t xml:space="preserve">Axonal Guidance Signaling</t>
  </si>
  <si>
    <t xml:space="preserve">SEMA4F,NTN1,ADAM8,VEGFA,NCK2,GNB4,GNA15,PIK3CG,BAIAP2,PLCB1,SRGAP2,PLCL1,PRKD1,ITGA4,PRKCQ,SEMA5A,L1CAM,PLCL2,MET,ARPC1A,GAB1,IRS1,FYN,PLXNA3,ARPC1B,BDNF,SEMA6A,FZD1,PLXNA2,PLCH1,WNT7A,IGF1,TUBA8,SRGAP1,KL,RHOD,NGFR,MMP8,NTRK1,ADAM19,PFN2,TUBB4A,RASSF5,UNC5C,PLXNA1,EPHB4,ADAM2,MYLPF,ITGA2,MMP10,EFNA1,SEMA3A,TUBA1A,KIF7,GLIS2,PAK3,SEMA7A,FZD7,MYL2,FZD3,EPHB2,MMP13,WNT6,TUBB,PTK2,SEMA6D,SEMA3D,WNT7B,UNC5D,WNT4,TUBA1C,FZD2,ADAMTS4,TUBB3,FZD9,ADAMTS9,RAC3,ADAM12,GNAT2,PRKCH,PIK3R5,NGF,BCAR1,PDGFC,PGF,PPP3R2,GNG11,NTN5,GLI3,CDK5,SDC2,EFNB1,SEMA3B,SEMA4A,ERBB2,SEMA3E,PLXNC1,CXCR4,TUBG1,BMP5,PLXND1,FZD4,TUBB6,MMP9</t>
  </si>
  <si>
    <t xml:space="preserve">Antigen Presentation Pathway</t>
  </si>
  <si>
    <t xml:space="preserve">B2M,PSMB9,IFNG,HLA-A,CIITA,HLA-DQA1,PSMB8,CD74,HLA-DQB1,PSMB6,TAP1,NLRC5,HLA-F,HLA-E,HLA-DRB5</t>
  </si>
  <si>
    <t xml:space="preserve">Cyclins and Cell Cycle Regulation</t>
  </si>
  <si>
    <t xml:space="preserve">CDKN2A,CDK4,CCNB2,CDKN2C,CCND1,CDKN2B,CCNA2,E2F6,CCND3,PPM1L,HDAC7,PPP2R2C,E2F2,E2F8,CCNE2,TFDP1,WEE1,CDK1,CCNB1,SKP2,MYT1,CCNE1,CCND2,CDKN1A,E2F1,E2F7,PPP2R2B,TGFB3</t>
  </si>
  <si>
    <t xml:space="preserve">Th1 and Th2 Activation Pathway</t>
  </si>
  <si>
    <t xml:space="preserve">MAP2K6,TGFBR1,CD3E,IL12RB1,HLA-A,KLRD1,IL1RL1,HAVCR2,CD4,MAF,PIK3R5,HLA-DQA1,ACVR2B,HLA-DQB1,TBX21,NFKB1,CD8A,CD28,NFIL3,JUN,KL,PIK3CG,CD274,IL27RA,STAT1,KLRC1,IL2RB,RUNX3,IFNG,DLL1,IL2RG,PRKCQ,CXCR4,IL6R,IFNGR1,STAT4,IL33,CD3G,NOTCH4,GAB1,CD40,IL12B,H2-Eb2,IRS1,IL2RA,JAG1,GATA3,HLA-DRB5</t>
  </si>
  <si>
    <t xml:space="preserve">Inhibition of Matrix Metalloproteases</t>
  </si>
  <si>
    <t xml:space="preserve">HSPG2,SDC1,MMP16,MMP15,MMP13,MMP10,MMP25,MMP27,ADAM12,TIMP1,SDC2,MMP8,THBS2,MMP12,MMP9,MMP17,MMP19</t>
  </si>
  <si>
    <t xml:space="preserve">Mitochondrial Dysfunction</t>
  </si>
  <si>
    <t xml:space="preserve">NDUFA4,ATP5G1,COX7B,ATP5H,COX6A1,Cox6c,ATP5D,NDUFA7,XDH,COX8A,NDUFB8,NDUFA1,NDUFA2,COX6A2,Atp5e,NDUFA5,NDUFB9,SOD2,GPD2,ATP5J2,NDUFS6,NDUFB6,CPT1C,ATP5G3,ATP5G2,COX6B1,ATP5O,LRRK2,UQCR11,MAPK12,COX7A1,GPX7,NDUFA13,GSR,COX6B2,UQCR10,TXN2,NDUFB7,COX5A,COX7A2,NDUFA12,CYCS,NDUFB2,UQCRQ,MAOA</t>
  </si>
  <si>
    <t xml:space="preserve">Th1 Pathway</t>
  </si>
  <si>
    <t xml:space="preserve">MAP2K6,CD3E,IL12RB1,HLA-A,KLRD1,HAVCR2,CD4,PIK3R5,HLA-DQA1,HLA-DQB1,TBX21,CD8A,NFKB1,CD28,NFIL3,KL,PIK3CG,CD274,IL27RA,STAT1,KLRC1,RUNX3,IFNG,DLL1,PRKCQ,IL6R,IFNGR1,STAT4,CD3G,NOTCH4,GAB1,CD40,IL12B,H2-Eb2,IRS1,GATA3,HLA-DRB5</t>
  </si>
  <si>
    <t xml:space="preserve">Colorectal Cancer Metastasis Signaling</t>
  </si>
  <si>
    <t xml:space="preserve">TGFBR1,FZD3,MMP16,TLR8,MMP13,WNT6,CCND1,VEGFA,GNB4,PIK3CG,WNT7B,WNT4,FZD2,RALGDS,IL6R,FZD9,RHOJ,IFNGR1,MAPK12,MMP27,CDH1,RND3,GAB1,IRS1,TGFB3,PTGER2,Tcf7,PTGER3,MMP15,PIK3R5,FZD1,NFKB1,MMP25,PDGFC,PGF,GNG11,JUN,WNT7A,KL,RHOD,MMP8,TLR7,RHOU,NOS2,ADCY8,MMP12,STAT1,MMP17,PTGER4,MMP19,IFNG,ADCY6,MMP10,TCF7L1,BIRC5,TLR4,RHOV,FZD4,TLR5,PTGS2,MMP9,FZD7</t>
  </si>
  <si>
    <t xml:space="preserve">GADD45 Signaling</t>
  </si>
  <si>
    <t xml:space="preserve">CCNE1,CCNE2,CCND2,CCND3,GADD45G,CDKN1A,CDK4,BRCA1,CCND1,CDK1,CCNB1</t>
  </si>
  <si>
    <t xml:space="preserve">T Helper Cell Differentiation</t>
  </si>
  <si>
    <t xml:space="preserve">IL21,IFNG,IL2RG,TGFBR1,IL12RB1,HLA-A,IL6R,HLA-DQA1,FOXP3,IFNGR1,HLA-DQB1,TBX21,RORC,STAT4,CD28,CD40,IL12B,H2-Eb2,NGFR,IL2RA,STAT1,GATA3,HLA-DRB5,TNFRSF11B</t>
  </si>
  <si>
    <t xml:space="preserve">Aryl Hydrocarbon Receptor Signaling</t>
  </si>
  <si>
    <t xml:space="preserve">CDKN2A,HSPB2,POLA1,CDK4,NFKB1,RARG,CCND1,CHEK1,TGM2,CCNA2,ALDH1L1,NCOA7,JUN,CCND3,ALDH1A3,RARA,AHR,FASLG,ALDH1B1,MGST1,CCNE2,TFDP1,CCNE1,CCND2,MGST2,ALDH1L2,ALDH1A2,E2F1,CDKN1A,TGFB3,IL1B,ALDH18A1,NFIB,DHFR,DCT,NRIP1,ESR1,GSTP1,MCM7</t>
  </si>
  <si>
    <t xml:space="preserve">Agranulocyte Adhesion and Diapedesis</t>
  </si>
  <si>
    <t xml:space="preserve">CLDN11,SELL,FN1,MYL2,MMP16,MMP15,MMP13,CCL24,CCL5,MMP25,Cxcl9,CXCL10,CXCL13,CXCR2,Ccl8,MMP8,EZR,CCL25,CLDN9,MMP12,MMP17,ITGA4,MMP19,VCAM1,Cxcl11,Ppbp,CXCR4,MYH14,PF4,ITGA2,MMP10,CCL11,SELPLG,C5,MMP27,IL33,CXCL16,CLDN12,IL1RN,MYH3,IL1B,ITGA1,CLDN14,MMP9,Ccl7</t>
  </si>
  <si>
    <t xml:space="preserve">Altered T Cell and B Cell Signaling in Rheumatoid Arthritis</t>
  </si>
  <si>
    <t xml:space="preserve">TRAF3,HLA-A,TLR8,HLA-DQA1,HLA-DQB1,NFKB1,TNFRSF17,CD28,CXCL13,TLR7,FASLG,IL21,IFNG,SPP1,TNFRSF13C,IL33,TLR4,CD40,TLR5,CSF1,IL12B,IL1RN,PRTN3,H2-Eb2,IL1B,TNFRSF13B,HLA-DRB5</t>
  </si>
  <si>
    <t xml:space="preserve">Type I Diabetes Mellitus Signaling</t>
  </si>
  <si>
    <t xml:space="preserve">MAP2K6,CD3E,HLA-A,HLA-DQA1,MAPK13,HLA-DQB1,NFKB1,MAPK11,CD28,NGFR,BID,SOCS2,STAT1,HLA-F,NOS2,PTPRN,FASLG,TNFRSF11B,IFNG,ICA1,IKBKE,IFNGR1,HSPD1,MAPK12,CD3G,IL12B,H2-Eb2,IL1B,CYCS,HLA-E,HLA-DRB5</t>
  </si>
  <si>
    <t xml:space="preserve">GP6 Signaling Pathway</t>
  </si>
  <si>
    <t xml:space="preserve">FYN,ITGA2B,Calm1 (includes others),COL4A5,PIK3R5,COL9A3,COL4A2,Col17a1,COL16A1,LAMC1,COL1A2,PTK2,COL6A1,SCHIP1,KL,PIK3CG,LAMB1,COL22A1,COL11A2,COL18A1,COL27A1,PRKD1,COL9A1,PRKCQ,COL4A1,COL2A1,COL20A1,COL1A1,COL5A3,GAB1,LAMA4,IRS1,PRKCH,COL11A1,COL9A2,COL7A1,COL3A1</t>
  </si>
  <si>
    <t xml:space="preserve">Communication between Innate and Adaptive Immune Cells</t>
  </si>
  <si>
    <t xml:space="preserve">B2M,IFNG,HLA-A,CD4,TLR8,CCL5,CD8A,TNFRSF13C,TNFRSF17,IL33,CXCL10,CD28,TLR4,TLR5,CD40,IL12B,IL1RN,TLR7,IL1B,TNFRSF13B,HLA-F,HLA-DRB5,CCR7,HLA-E</t>
  </si>
  <si>
    <t xml:space="preserve">LXR/RXR Activation</t>
  </si>
  <si>
    <t xml:space="preserve">KNG1,APOE,SCD,MSR1,IL1RL1,NR1H4,CD36,APOC4,APOC2,NFKB1,C4A/C4B,LYZ,NGFR,FASN,S100A8,LBP,NOS2,CYP51A1,TNFRSF11B,TTR,C3,NR1H3,IL33,TLR4,ALB,LDLR,IL1RN,IL1B,PTGS2,IL1RAPL1,MMP9,APOD</t>
  </si>
  <si>
    <t xml:space="preserve">Inhibition of Angiogenesis by TSP1</t>
  </si>
  <si>
    <t xml:space="preserve">HSPG2,FYN,TGFBR1,SDC1,CD36,MAPK13,MAPK12,MAPK11,VEGFA,JUN,SDC2,THBS1,MMP9,Gucy1b2</t>
  </si>
  <si>
    <t xml:space="preserve">Dendritic Cell Maturation</t>
  </si>
  <si>
    <t xml:space="preserve">B2M,HLA-A,PIK3R5,HLA-DQA1,MAPK13,HLA-DQB1,NFKB1,MAPK11,PLCH1,COL1A2,DDR2,KL,NGFR,PIK3CG,PLCB1,LY75,COL11A2,COL18A1,STAT1,PLCL1,FCGR3A/FCGR3B,TNFRSF11B,CREB3L3,COL2A1,IKBKE,PLCL2,CREB5,MAPK12,IL33,STAT4,TLR4,COL1A1,COL5A3,GAB1,CD40,IL1RN,IL12B,H2-Eb2,IRS1,IL1B,STAT2,HLA-DRB5,CCR7,COL3A1</t>
  </si>
  <si>
    <t xml:space="preserve">Cell Cycle: G2/M DNA Damage Checkpoint Regulation</t>
  </si>
  <si>
    <t xml:space="preserve">CDKN2A,CDC25C,YWHAG,WEE1,CCNB2,PLK1,AURKA,CDK1,CHEK1,CCNB1,SKP2,CDC25B,CDKN1A,TOP2A,CKS1B,PKMYT1,HIPK2,BRCA1</t>
  </si>
  <si>
    <t xml:space="preserve">Th2 Pathway</t>
  </si>
  <si>
    <t xml:space="preserve">TGFBR1,CD3E,IL12RB1,HLA-A,IL1RL1,CD4,MAF,PIK3R5,HLA-DQA1,ACVR2B,HLA-DQB1,TBX21,NFKB1,CD28,JUN,KL,PIK3CG,IL2RB,RUNX3,IFNG,DLL1,IL2RG,PRKCQ,CXCR4,IL33,STAT4,CD3G,NOTCH4,GAB1,CD40,IL12B,H2-Eb2,IRS1,IL2RA,GATA3,JAG1,HLA-DRB5</t>
  </si>
  <si>
    <t xml:space="preserve">Leukocyte Extravasation Signaling</t>
  </si>
  <si>
    <t xml:space="preserve">MMP16,JAM2,MMP13,MAPK13,PTK2,EZR,PIK3CG,CYBB,ARHGAP12,PRKD1,ITGA4,PRKCQ,MAPK12,ARHGAP5,MMP27,CLDN12,GAB1,RAP1GAP,IRS1,CLDN14,PRKCH,ITGA1,CTTN,CLDN11,SPN,MMP15,PIK3R5,RAPGEF4,MMP25,BCAR1,MAPK11,TIMP1,KL,MMP8,SIPA1,RASSF5,CLDN9,MMP12,MMP17,MMP19,VCAM1,ARHGAP6,CXCR4,ITGA2,MMP10,ITGAL,SELPLG,EDIL3,VAV3,CD44,MMP9</t>
  </si>
  <si>
    <t xml:space="preserve">Small Cell Lung Cancer Signaling</t>
  </si>
  <si>
    <t xml:space="preserve">NOS1,TRAF3,CCNE2,FHIT,TFDP1,CDK4,PIK3R5,IKBKE,NFKB1,CDKN2B,CCND1,PTEN,SKP2,PTK2,CCNE1,GAB1,KL,PIK3CG,IRS1,E2F1,TRAF4,CKS1B,BID,CYCS,PTGS2,TRAF1</t>
  </si>
  <si>
    <t xml:space="preserve">Toll-like Receptor Signaling</t>
  </si>
  <si>
    <t xml:space="preserve">MAP2K6,SIGIRR,IL1RL1,TLR8,MAPK13,NFKB1,MAPK12,MAPK11,IL33,UBD,TLR4,JUN,TLR5,IL12B,IL1RN,TRAF4,TLR7,RPS27A,IL1B,EIF2AK2,LBP,ELK1,TRAF1</t>
  </si>
  <si>
    <t xml:space="preserve">IL-12 Signaling and Production in Macrophages</t>
  </si>
  <si>
    <t xml:space="preserve">APOE,IL12RB1,APOC4,MAF,PIK3R5,MST1,APOC2,MAPK13,NFKB1,MAPK11,LYZ,JUN,KL,PIK3CG,S100A8,NOS2,STAT1,PRKD1,PPARG,IFNG,PRKCQ,IKBKE,IFNGR1,MAPK12,STAT4,TLR4,ALB,GAB1,CD40,IL12B,IRS1,TGFB3,PRKCH,MST1R,APOD</t>
  </si>
  <si>
    <t xml:space="preserve">Role of Pattern Recognition Receptors in Recognition of Bacteria and Viruses</t>
  </si>
  <si>
    <t xml:space="preserve">LIF,Oas1b,TLR8,PIK3R5,CCL5,NFKB1,IFIH1,KL,PIK3CG,IL17D,TLR7,CLEC6A,NLRC4,PRKD1,IFNG,OAS1,PRKCQ,C3,OAS2,OAS3,MAPK12,C5,TLR4,CLEC7A,IRF7,GAB1,TLR5,IL12B,IRS1,DDX58,TGFB3,IL1B,PRKCH,EIF2AK2,IL11</t>
  </si>
  <si>
    <t xml:space="preserve">Interferon Signaling</t>
  </si>
  <si>
    <t xml:space="preserve">IFITM3,IFIT3,IFNG,OAS1,IFI35,IFNGR1,STAT2,PSMB8,STAT1,IFITM2,TAP1,BAK1,ISG15</t>
  </si>
  <si>
    <t xml:space="preserve">Phagosome Formation</t>
  </si>
  <si>
    <t xml:space="preserve">MRC1,FN1,MSR1,PLA2R1,TLR8,PIK3R5,PLCH1,RHOD,KL,PIK3CG,RHOU,TLR7,PLCB1,PLCL1,FCGR3A/FCGR3B,PRKD1,ITGA4,CR2,PRKCQ,ITGA2,RHOJ,PLCL2,INPP5D,TLR4,CLEC7A,RHOV,Fcrls,GAB1,TLR5,RND3,IRS1,PRKCH,ITGAX</t>
  </si>
  <si>
    <t xml:space="preserve">dTMP De Novo Biosynthesis</t>
  </si>
  <si>
    <t xml:space="preserve">TYMS,SHMT1,DHFR,SHMT2</t>
  </si>
  <si>
    <t xml:space="preserve">ILK Signaling</t>
  </si>
  <si>
    <t xml:space="preserve">MAP2K6,FLNB,FN1,MYL2,PIK3R5,ITGB8,NFKB1,CCND1,PDGFC,PPP1R14B,PGF,PTEN,NCK2,PTK2,VEGFA,JUN,KL,RHOD,FLNA,PIK3CG,PPM1L,RHOU,PPP2R2C,ITGB4,NOS2,Irs3,PARVA,LIMS2,MYH14,CREB3L3,FERMT2,VIM,Irs4,RHOJ,CREB5,MAPK12,RHOV,CDH1,GAB1,RND3,IRS1,PPP2R2B,MYH3,KRT18,PTGS2,MMP9</t>
  </si>
  <si>
    <t xml:space="preserve">Pancreatic Adenocarcinoma Signaling</t>
  </si>
  <si>
    <t xml:space="preserve">CDKN2A,TGFBR1,PIK3R5,CDK4,NFKB1,CDKN2B,CCND1,PDGFC,PGF,RAD51,VEGFA,E2F6,KL,PIK3CG,ERBB2,STAT1,RALGDS,E2F8,E2F2,TFDP1,MAPK12,BIRC5,CCNE1,GAB1,IRS1,E2F1,CDKN1A,E2F7,TGFB3,PTGS2,ELK1,MMP9</t>
  </si>
  <si>
    <t xml:space="preserve">Osteoarthritis Pathway</t>
  </si>
  <si>
    <t xml:space="preserve">TGFBR1,PRKAB1,FZD3,MMP13,VEGFA,ELF3,RUNX2,FZD2,ITGA4,ADAMTS4,SPP1,H19,COL2A1,FZD9,ANXA2,CREB5,IL1RAPL1,JAG1,Tcf7,FN1,IL1RL1,FZD1,NFKB1,PDGFC,PGF,GLI3,DDR2,CXCR2,ANXA5,SPHK1,S100A8,NAMPT,MMP12,NOS2,PPARG,S1PR2,ITGA2,CREB3L3,MMP10,TCF7L1,TLR4,FZD4,GLIS2,IL1B,WISP1,MEF2C,PTGS2,MMP9,FZD7</t>
  </si>
  <si>
    <t xml:space="preserve">Pyrimidine Deoxyribonucleotides De Novo Biosynthesis I</t>
  </si>
  <si>
    <t xml:space="preserve">TYMS,NME1,NME4,DUT,CMPK2,NME2,RRM2,AK4,DTYMK,RRM1</t>
  </si>
  <si>
    <t xml:space="preserve">Cell Cycle: G1/S Checkpoint Regulation</t>
  </si>
  <si>
    <t xml:space="preserve">CDKN2A,CCNE2,TFDP1,CDK4,CDKN2C,CDKN2B,CCND1,SKP2,E2F6,CCNE1,CCND2,CCND3,CDKN1A,E2F1,E2F7,HDAC7,TGFB3,RPL5,E2F2,E2F8</t>
  </si>
  <si>
    <t xml:space="preserve">Bladder Cancer Signaling</t>
  </si>
  <si>
    <t xml:space="preserve">CDKN2A,TFDP1,MMP16,MMP15,CDK4,MMP10,MMP13,MMP25,CCND1,PDGFC,PGF,FGF13,MMP27,VEGFA,CDH1,THBS1,MMP8,E2F1,CDKN1A,ERBB2,MMP12,MMP17,MMP9,MMP19,FGF19</t>
  </si>
  <si>
    <t xml:space="preserve">Neuroinflammation Signaling Pathway</t>
  </si>
  <si>
    <t xml:space="preserve">TRAF3,TGFBR1,TLR8,MAPK13,HLA-DQB1,CX3CR1,CXCL10,SOD2,PIK3CG,PLA2G5,CYBB,FASLG,IL6R,IFNGR1,MAPK12,CREB5,IRF7,CD40,GAB1,IRS1,KCNJ9,S100B,TGFB3,GLUL,B2M,GDNF,HLA-A,BDNF,HLA-DQA1,PIK3R5,ACVR2B,CCL5,FZD1,NFKB1,NGF,MAPK11,PPP3R2,JUN,PLA2G2F,KL,IL34,TLR7,NOS2,STAT1,GABRA1,IFNG,VCAM1,CREB3L3,PLA2G4C,IKBKE,BIRC5,CSF1R,TLR4,GABRG2,PLA2G2E,TLR5,IL12B,H2-Eb2,IL1B,PTGS2,GJB1,HLA-DRB5,MMP9</t>
  </si>
  <si>
    <t xml:space="preserve">Primary Immunodeficiency Signaling</t>
  </si>
  <si>
    <t xml:space="preserve">IL7R,CD19,LCK,IL2RG,CD40,AIRE,CD3E,CD4,CIITA,TNFRSF13B,CD8A,TNFRSF13C,TAP1,UNG</t>
  </si>
  <si>
    <t xml:space="preserve">Role of Macrophages, Fibroblasts and Endothelial Cells in Rheumatoid Arthritis</t>
  </si>
  <si>
    <t xml:space="preserve">TRAF3,FZD3,TLR8,IL17RC,MMP13,WNT6,CCND1,VEGFA,TRAF3IP2,PIK3CG,WNT7B,TRAF4,WNT4,PLCB1,PLCL1,FZD2,PRKD1,ADAMTS4,TNFRSF11B,MIF,PRKCQ,IL6R,FZD9,PLCL2,CREB5,IL7,C5,IL33,GAB1,IL1RN,IRS1,PRKCH,IL1RAPL1,Tcf7,MAP2K6,Calm1 (includes others),FN1,IL1RL1,CEBPD,PIK3R5,CCL5,FZD1,NFKB1,PDGFC,PLCH1,PGF,PPP3R2,JUN,WNT7A,KL,NGFR,TLR7,NOS2,FCGR3A/FCGR3B,TRAF1,VCAM1,CREB3L3,IKBKE,TCF7L1,IL16,TLR4,FZD4,TLR5,CSF1,IL1B,FZD7</t>
  </si>
  <si>
    <t xml:space="preserve">Cell Cycle Regulation by BTG Family Proteins</t>
  </si>
  <si>
    <t xml:space="preserve">CCNE2,CDK4,CCND1,PRMT1,E2F6,CCNE1,PPP2R2B,PPM1L,E2F1,E2F7,PPP2R2C,E2F8,E2F2</t>
  </si>
  <si>
    <t xml:space="preserve">OX40 Signaling Pathway</t>
  </si>
  <si>
    <t xml:space="preserve">B2M,H2-T22,TRAF3,H2-T10,CD3E,HLA-A,CD4,H2-M10.1 (includes others),HLA-DQA1,HLA-DQB1,NFKB1,MAPK12,CD3G,JUN,H2-M2,H2-Eb2,HLA-F,HLA-DRB5,HLA-E,H2-Q8</t>
  </si>
  <si>
    <t xml:space="preserve">HIF1α Signaling</t>
  </si>
  <si>
    <t xml:space="preserve">NOS1,MMP16,MMP15,PIK3R5,MMP13,MAPK13,MMP25,NAA10,MAPK11,PDGFC,PGF,VEGFA,JUN,KL,MMP8,PIK3CG,EGLN3,MMP12,NOS2,MMP17,MMP19,SLC2A5,SLC2A1,MMP10,MAPK12,MMP27,GAB1,IRS1,LDHA,MMP9</t>
  </si>
  <si>
    <t xml:space="preserve">Glioblastoma Multiforme Signaling</t>
  </si>
  <si>
    <t xml:space="preserve">CDKN2A,FZD3,PIK3R5,CDK4,WNT6,FZD1,CCND1,PDGFC,PLCH1,PTEN,E2F6,WNT7A,IGF1,KL,RHOD,PIK3CG,WNT7B,RHOU,PDGFRA,WNT4,PLCB1,PLCL1,FZD2,E2F8,E2F2,FZD9,RHOJ,PLCL2,RHOV,IGF2,CCNE1,FZD4,GAB1,RND3,IRS1,E2F7,E2F1,CDKN1A,FZD7</t>
  </si>
  <si>
    <t xml:space="preserve">Cdc42 Signaling</t>
  </si>
  <si>
    <t xml:space="preserve">B2M,H2-T22,H2-T10,ARPC1B,CD3E,MYL2,HLA-A,CDC42EP5,HLA-DQA1,MAPK13,HLA-DQB1,IQGAP1,MAPK11,IQGAP2,JUN,H2-M2,BAIAP2,HLA-F,ITGA4,IQGAP3,H2-Q8,MYLPF,H2-M10.1 (includes others),ITGA2,FGD1,TNK2,MAPK12,CD3G,ARPC1A,PAK3,H2-Eb2,PARD3,HLA-DRB5,HLA-E</t>
  </si>
  <si>
    <t xml:space="preserve">Molecular Mechanisms of Cancer</t>
  </si>
  <si>
    <t xml:space="preserve">RAP2B,CDKN2A,TGFBR1,FZD3,CDKN2C,WNT6,MAPK13,CCND1,PTK2,E2F6,RASGRF1,CCND3,GNA15,PIK3CG,WNT7B,WNT4,PLCB1,HIPK2,BRCA1,FZD2,PRKD1,RALGDS,FASLG,E2F2,ITGA4,CDK18,CCNE2,PRKCQ,TFDP1,RHOJ,FZD9,AURKA,MAPK12,RAC3,CDH1,CCND2,RND3,GAB1,IRS1,E2F1,TGFB3,GNAT2,PRKCH,ARHGEF10,MAP2K6,FYN,CDK4,PIK3R5,FZD1,NFKB1,MAPK11,CDKN2B,CHEK1,CDC25B,WNT7A,JUN,CDK5,FANCD2,KL,RHOD,RHOU,BID,ADCY8,E2F8,CDC25C,ITGA2,ADCY6,BMP5,CDK1,BAK1,DHH,CCNE1,RHOV,FZD4,PAK3,E2F7,CDKN1A,CYCS,ELK1,FZD7</t>
  </si>
  <si>
    <t xml:space="preserve">Complement System</t>
  </si>
  <si>
    <t xml:space="preserve">C1R,C4A/C4B,SERPING1,C3,C7,CFB,CFH,C6,C2,C5,ITGAX,CR2</t>
  </si>
  <si>
    <t xml:space="preserve">Role of CHK Proteins in Cell Cycle Checkpoint Control</t>
  </si>
  <si>
    <t xml:space="preserve">CDC25C,PLK1,RFC5,CDK1,CHEK1,E2F6,RFC4,PPP2R2B,PPM1L,E2F1,E2F7,CDKN1A,CLSPN,PPP2R2C,BRCA1,E2F8,E2F2</t>
  </si>
  <si>
    <t xml:space="preserve">Allograft Rejection Signaling</t>
  </si>
  <si>
    <t xml:space="preserve">B2M,IFNG,H2-T22,H2-T10,HLA-A,H2-M10.1 (includes others),HLA-DQA1,HLA-DQB1,CD28,CD40,H2-M2,H2-Eb2,HLA-F,HLA-DRB5,HLA-E,FASLG,H2-Q8</t>
  </si>
  <si>
    <t xml:space="preserve">p38 MAPK Signaling</t>
  </si>
  <si>
    <t xml:space="preserve">MAP2K6,TIFA,TGFBR1,IL1RL1,HSPB2,MAPK13,MAPK11,CDC25B,PLA2G2F,PLA2G5,MAP4K1,EEF2K,STAT1,FASLG,CREB3L3,PLA2G4C,MEF2A,MAPK12,CREB5,MEF2B,IL33,RPS6KA6,PLA2G2E,IL1RN,TGFB3,IL1B,MEF2C,IL1RAPL1,ELK1</t>
  </si>
  <si>
    <t xml:space="preserve">Graft-versus-Host Disease Signaling</t>
  </si>
  <si>
    <t xml:space="preserve">IL33,CD28,IFNG,HLA-A,IL1RN,H2-Eb2,HLA-DQA1,IL1B,HLA-DQB1,HLA-F,HLA-DRB5,FASLG,HLA-E</t>
  </si>
  <si>
    <t xml:space="preserve">IL-7 Signaling Pathway</t>
  </si>
  <si>
    <t xml:space="preserve">FYN,IFNG,FOXO4,IL2RG,SLC2A1,PIK3R5,MAPK13,FOXG1,MAPK12,MAPK11,CCND1,IL7,BAK1,MET,IL7R,PTK2,JUN,CCND3,GAB1,KL,HGF,PIK3CG,IRS1,STAT1</t>
  </si>
  <si>
    <t xml:space="preserve">HMGB1 Signaling</t>
  </si>
  <si>
    <t xml:space="preserve">MAP2K6,LIF,RBBP7,PIK3R5,MAPK13,NFKB1,MAPK11,JUN,RHOD,KL,NGFR,PIK3CG,IL17D,RHOU,TNFRSF11B,PLAT,IFNG,VCAM1,IFNGR1,RHOJ,MAPK12,TLR4,RHOV,GAB1,RND3,IL12B,IRS1,TGFB3,IL1B,ELK1,IL11</t>
  </si>
  <si>
    <t xml:space="preserve">B Cell Development</t>
  </si>
  <si>
    <t xml:space="preserve">IL7R,CD19,SPN,CD40,HLA-A,H2-Eb2,HLA-DQA1,HLA-DQB1,IL7,HLA-DRB5</t>
  </si>
  <si>
    <t xml:space="preserve">Mitotic Roles of Polo-Like Kinase</t>
  </si>
  <si>
    <t xml:space="preserve">KIF23,CDC25C,CDC20,WEE1,PRC1,CCNB2,PLK1,CDK1,CCNB1,CDC25B,PLK4,CAPN1,PPM1L,PPP2R2B,FBXO5,PKMYT1,PPP2R2C,KIF11</t>
  </si>
  <si>
    <t xml:space="preserve">Eicosanoid Signaling</t>
  </si>
  <si>
    <t xml:space="preserve">PLA2G16,PTGIR,PTGER3,PLA2R1,PLA2G4C,GGT1,PLA2G7,PLA2G2C,PLBD1,PLA2G2E,PLA2G2F,PLA2G5,CYSLTR1,PTGS2,PTGER2,CYSLTR2,PTGER4,DPEP2</t>
  </si>
  <si>
    <t xml:space="preserve">Caveolar-mediated Endocytosis Signaling</t>
  </si>
  <si>
    <t xml:space="preserve">B2M,FYN,FLNB,ITGA2B,RAB5C,HLA-A,ITGA8,ITGA2,ITGB8,ITGAL,DYRK3,ALB,FLOT2,FLNA,CAV1,ITGA1,ITGB4,ITGA4,ITGAX</t>
  </si>
  <si>
    <t xml:space="preserve">Crosstalk between Dendritic Cells and Natural Killer Cells</t>
  </si>
  <si>
    <t xml:space="preserve">IFNG,IL2RG,IL3RA,HLA-A,KLRD1,CD69,NFKB1,ITGAL,CD28,TLR4,CD40,IL12B,TLR7,HLA-F,HLA-DRB5,CCR7,HLA-E,FASLG,IL2RB</t>
  </si>
  <si>
    <t xml:space="preserve">Glutathione Redox Reactions I</t>
  </si>
  <si>
    <t xml:space="preserve">GSR,GPX3,MGST1,MGST2,GPX2,GPX8,GPX7,GSTP1</t>
  </si>
  <si>
    <t xml:space="preserve">IL-8 Signaling</t>
  </si>
  <si>
    <t xml:space="preserve">ANGPT2,MYL2,PIK3R5,IQGAP1,NFKB1,CCND1,PDGFC,PGF,EIF4EBP1,PTK2,VEGFA,GNB4,GNG11,JUN,CCND3,CXCR2,KL,RHOD,PIK3CG,RHOU,CYBB,PRKD1,CR2,VCAM1,PRKCQ,FLT1,ANGPT1,IKBKE,RHOJ,MAPK12,RAC3,CSTB,RHOV,CDH1,CCND2,GAB1,RND3,IRS1,PRKCH,PTGS2,MMP9,ITGAX</t>
  </si>
  <si>
    <t xml:space="preserve">Salvage Pathways of Pyrimidine Ribonucleotides</t>
  </si>
  <si>
    <t xml:space="preserve">MAP2K6,CDK18,NME4,NME1,PRKCQ,CMPK2,SGK1,UPP1,NME2,CDK4,PLK1,GRK5,TTK,CDA,CDK1,CDK5,PAK3,PIM1,AK4,PRKCH,UCK2,EIF2AK2,NEK2</t>
  </si>
  <si>
    <t xml:space="preserve">γ-glutamyl Cycle</t>
  </si>
  <si>
    <t xml:space="preserve">CHAC1,GGCT,GGT5,GGT1,ANPEP,GGT7</t>
  </si>
  <si>
    <t xml:space="preserve">ATM Signaling</t>
  </si>
  <si>
    <t xml:space="preserve">CDC25C,GADD45G,TOPBP1,CREB3L3,CCNB2,MAPK13,CREB5,CBX5,MAPK12,MAPK11,CDK1,CHEK1,CCNB1,RAD51,JUN,SMC2,FANCD2,PPP2R2B,CDKN1A,PPM1L,BID,PPP2R2C,BRCA1,BLM</t>
  </si>
  <si>
    <t xml:space="preserve">Activation of IRF by Cytosolic Pattern Recognition Receptors</t>
  </si>
  <si>
    <t xml:space="preserve">DHX58,TRAF3,ZBP1,IKBKE,NFKB1,MAPK12,ISG15,IFIH1,IRF7,JUN,CD40,DDX58,STAT2,IFIT2,STAT1</t>
  </si>
  <si>
    <t xml:space="preserve">Antioxidant Action of Vitamin C</t>
  </si>
  <si>
    <t xml:space="preserve">PLA2R1,MAPK13,NFKB1,GLRX,MAPK11,PLA2G7,PLCH1,PLA2G2C,PLBD1,PLA2G2F,CSF2RA,PLA2G5,PLCB1,TXN,PLCL1,PLA2G16,SLC2A5,SLC2A1,PLA2G4C,IKBKE,PLCL2,MAPK12,TXNRD1,PLA2G2E,NXN</t>
  </si>
  <si>
    <t xml:space="preserve">Role of Osteoblasts, Osteoclasts and Chondrocytes in Rheumatoid Arthritis</t>
  </si>
  <si>
    <t xml:space="preserve">MAP2K6,Calm1 (includes others),IL1RL1,FZD3,PIK3R5,MMP13,WNT6,FZD1,NFKB1,SMURF1,PPP3R2,JUN,WNT7A,IGF1,RUNX2,KL,MMP8,NGFR,PIK3CG,WNT7B,WNT4,FZD2,TNFRSF11B,ADAMTS4,IFNG,CTSK,SPP1,ITGA2,IKBKE,FZD9,TCF7L1,GSN,MAPK12,IL7,BMP5,CSF1R,IL33,COL1A1,FZD4,GAB1,CSF1,IL1RN,IRS1,IL1B,IL1RAPL1,Tcf7,FZD7,IL11</t>
  </si>
  <si>
    <t xml:space="preserve">Glioma Signaling</t>
  </si>
  <si>
    <t xml:space="preserve">CDKN2A,Calm1 (includes others),PIK3R5,CDK4,CDKN2C,CDKN2B,PDGFC,CCND1,PTEN,E2F6,IGF1,KL,PIK3CG,PDGFRA,PRKD1,E2F2,E2F8,PRKCQ,TFDP1,IGF2R,IGF2,GAB1,IRS1,CDKN1A,E2F1,E2F7,PRKCH</t>
  </si>
  <si>
    <t xml:space="preserve">Production of Nitric Oxide and Reactive Oxygen Species in Macrophages</t>
  </si>
  <si>
    <t xml:space="preserve">APOE,APOC4,PIK3R5,APOC2,MAPK13,NFKB1,MAPK11,PPP1R14B,LYZ,JUN,RHOD,KL,NGFR,PIK3CG,HOXA10,PPM1L,RHOU,CYBB,S100A8,PPP2R2C,NOS2,STAT1,PRKD1,TNFRSF11B,PPP1R14C,IFNG,PRKCQ,IKBKE,IFNGR1,RHOJ,MAPK12,TLR4,RHOV,ALB,GAB1,RND3,IRS1,PPP2R2B,PRKCH,APOD</t>
  </si>
  <si>
    <t xml:space="preserve">Integrin Signaling</t>
  </si>
  <si>
    <t xml:space="preserve">RAP2B,FYN,ITGA2B,MYL2,ARPC1B,ITGA8,PIK3R5,ITGB8,BCAR1,PTEN,NCK2,PTK2,KL,RHOD,PIK3CG,GRB7,RHOU,CAV1,PFN2,ITGB4,ITGA4,CAPN5,CAPN6,PARVA,ITGA2,RHOJ,TNK2,BCAR3,GSN,ITGAL,RAC3,ARHGAP5,RHOV,ARPC1A,PAK3,GAB1,RND3,CAPN1,IRS1,ITGA1,CAPN2,TSPAN6,NEDD9,CTTN,ITGAX</t>
  </si>
  <si>
    <t xml:space="preserve">Intrinsic Prothrombin Activation Pathway</t>
  </si>
  <si>
    <t xml:space="preserve">COL1A2,KNG1,COL1A1,F10,COL5A3,F9,F8,COL2A1,KLK6,COL18A1,COL11A2,COL3A1</t>
  </si>
  <si>
    <t xml:space="preserve">iNOS Signaling</t>
  </si>
  <si>
    <t xml:space="preserve">IFNG,Calm1 (includes others),IKBKE,IFNGR1,MAPK13,NFKB1,MAPK12,MAPK11,TLR4,JUN,LBP,NOS2,STAT1</t>
  </si>
  <si>
    <t xml:space="preserve">Hereditary Breast Cancer Signaling</t>
  </si>
  <si>
    <t xml:space="preserve">NPM1,POLR2F,GADD45G,BARD1,PIK3R5,CDK4,CCND1,CHEK1,PTEN,RAD51,FANCD2,KL,PIK3CG,HDAC7,BRCA1,BLM,POLR2L,CDC25C,WEE1,TUBG1,POLR2K,RFC5,CDK1,CCNB1,UBD,GAB1,RFC4,IRS1,E2F1,CDKN1A,RPS27A,FANCA</t>
  </si>
  <si>
    <t xml:space="preserve">IL-17A Signaling in Gastric Cells</t>
  </si>
  <si>
    <t xml:space="preserve">CXCL10,JUN,IL17RC,MAPK13,CCL5,MAPK12,NFKB1,MAPK11</t>
  </si>
  <si>
    <t xml:space="preserve">LPS/IL-1 Mediated Inhibition of RXR Function</t>
  </si>
  <si>
    <t xml:space="preserve">APOE,CYP3A7,CHST7,NR1H4,IL1RL1,APOC4,APOC2,CHST2,ALDH1L1,JUN,ALDH1A3,NGFR,RARA,CHST3,FABP4,CHST10,FABP7,FABP5,LBP,FABP3,CPT1C,TNFRSF11B,ALDH1B1,MGST1,ACOX2,ACSL6,SLCO1A2,NR1H3,PAPSS2,SULT2B1,IL33,TLR4,CHST1,MGST2,ALDH1L2,IL1RN,ALDH1A2,SLC27A6,IL1B,ALDH18A1,IL1RAPL1,GSTP1,MAOA</t>
  </si>
  <si>
    <t xml:space="preserve">Acute Phase Response Signaling</t>
  </si>
  <si>
    <t xml:space="preserve">MAP2K6,SERPING1,FN1,Saa3,CP,SERPINA3,MAPK13,NFKB1,MAPK11,C4A/C4B,C1R,SOD2,JUN,F8,NGFR,PIK3CG,CFB,SOCS2,OSMR,LBP,TNFRSF11B,TTR,C3,IL6R,IKBKE,MAPK12,C5,IL33,HP,ALB,IL1RN,IL1B,ELK1,CRABP2,C2</t>
  </si>
  <si>
    <t xml:space="preserve">Superpathway of Serine and Glycine Biosynthesis I</t>
  </si>
  <si>
    <t xml:space="preserve">PSAT1,PSPH,SHMT1,SHMT2</t>
  </si>
  <si>
    <t xml:space="preserve">Pyrimidine Ribonucleotides De Novo Biosynthesis</t>
  </si>
  <si>
    <t xml:space="preserve">NME4,NME1,CMPK2,ENTPD1,NME2,RAD54L,CTPS1,RECQL4,ANXA1,ENTPD3,AK4,CAD,BLM</t>
  </si>
  <si>
    <t xml:space="preserve">Role of BRCA1 in DNA Damage Response</t>
  </si>
  <si>
    <t xml:space="preserve">IFNG,TOPBP1,BARD1,PLK1,RFC5,CHEK1,RAD51,E2F6,RFC4,FANCD2,CDKN1A,E2F1,E2F7,BRCA1,BLM,BRIP1,STAT1,FANCA,E2F2,E2F8</t>
  </si>
  <si>
    <t xml:space="preserve">Systemic Lupus Erythematosus Signaling</t>
  </si>
  <si>
    <t xml:space="preserve">KNG1,CD3E,HLA-A,PIK3R5,LSM2,CD28,LCK,JUN,KL,PIK3CG,C7,CD22,TLR7,SNRPD1,SNRPD3,SNRPD2,HLA-F,FCGR3A/FCGR3B,LSM4,SNRPF,IL6R,TNFRSF13C,INPP5D,C5,IL33,CD3G,PPIH,GAB1,CD40,IL1RN,IRS1,CD72,SNRNP25,CREM,IL1B,C6,LSM7,LSM5,HLA-E</t>
  </si>
  <si>
    <t xml:space="preserve">MIF Regulation of Innate Immunity</t>
  </si>
  <si>
    <t xml:space="preserve">TLR4,MIF,PLA2G2E,JUN,PLA2G2F,PLA2G5,PLA2G4C,PTGS2,CD74,MAPK12,NOS2,NFKB1</t>
  </si>
  <si>
    <t xml:space="preserve">B Cell Activating Factor Signaling</t>
  </si>
  <si>
    <t xml:space="preserve">TRAF3,JUN,IKBKE,TNFRSF13B,MAPK13,ELK1,MAPK12,NFKB1,MAPK11,TNFRSF13C,TRAF1,TNFRSF17</t>
  </si>
  <si>
    <t xml:space="preserve">Glycolysis I</t>
  </si>
  <si>
    <t xml:space="preserve">PGK1,GPI,TPI1,PGAM1,GAPDH,ALDOA,PFKP,BPGM</t>
  </si>
  <si>
    <t xml:space="preserve">PEDF Signaling</t>
  </si>
  <si>
    <t xml:space="preserve">PPARG,ARHGAP22,GDNF,BDNF,PIK3R5,IKBKE,MAPK13,TCF7L1,NGF,NFKB1,MAPK12,MAPK11,TCF12,SOD2,GAB1,KL,PIK3CG,IRS1,DOCK3,ELK1,FASLG</t>
  </si>
  <si>
    <t xml:space="preserve">IL-17A Signaling in Fibroblasts</t>
  </si>
  <si>
    <t xml:space="preserve">TRAF3IP2,JUN,LCN2,CEBPD,IL17RC,IKBKE,MAPK13,MAPK12,NFKB1,MAPK11</t>
  </si>
  <si>
    <t xml:space="preserve">Semaphorin Signaling in Neurons</t>
  </si>
  <si>
    <t xml:space="preserve">PLXNA1,FYN,RHOJ,PTK2,MET,CRMP1,SEMA3A,RHOV,RND3,CDK5,PAK3,RHOD,RHOU,SEMA7A</t>
  </si>
  <si>
    <t xml:space="preserve">Agrin Interactions at Neuromuscular Junction</t>
  </si>
  <si>
    <t xml:space="preserve">ITGA2,ERBB3,MAPK12,ITGAL,RAC3,LAMC1,PTK2,JUN,Nrg1,PAK3,UTRN,LAMB1,ITGA1,ERBB2,AGRN,CTTN,ITGA4</t>
  </si>
  <si>
    <t xml:space="preserve">Cholecystokinin/Gastrin-mediated Signaling</t>
  </si>
  <si>
    <t xml:space="preserve">MAP2K6,PRKCQ,MEF2A,RHOJ,MAPK12,BCAR1,MEF2B,IL33,PTK2,RHOV,JUN,RND3,RHOD,IL1RN,CREM,RHOU,PLCB1,IL1B,PRKCH,MEF2C,PTGS2,ELK1,PRKD1</t>
  </si>
  <si>
    <t xml:space="preserve">Reelin Signaling in Neurons</t>
  </si>
  <si>
    <t xml:space="preserve">APOE,FYN,CNR1,ITGA2,PIK3R5,RELN,VLDLR,MAPK12,ITGAL,CDK5R1,LCK,GAB1,CDK5,KL,PIK3CG,IRS1,ITGA1,LRP8,MAP4K1,ARHGEF10,FGR,ITGA4</t>
  </si>
  <si>
    <t xml:space="preserve">Corticotropin Releasing Hormone Signaling</t>
  </si>
  <si>
    <t xml:space="preserve">NOS1,Calm1 (includes others),CACNG4,BDNF,MAPK13,MAPK11,VEGFA,JUN,GLI3,ADCY8,NOS2,PRKD1,FASLG,Gucy1b2,PRKCQ,CNR1,CREB3L3,MEF2A,ADCY6,MAPK12,CREB5,MEF2B,CACNG3,NPR1,CACNG5,PRKCH,MEF2C,PTGS2,ELK1,NPR2</t>
  </si>
  <si>
    <t xml:space="preserve">Hepatic Cholestasis</t>
  </si>
  <si>
    <t xml:space="preserve">LIF,NR1H4,IL1RL1,NFKB1,JUN,NGFR,RARA,IL17D,LBP,ADCY8,PRKD1,TNFRSF11B,FGF19,IFNG,CYP7B1,PRKCQ,ADCY6,SLCO1A2,NR1H3,IKBKE,MAPK12,IL33,TLR4,ABCB4,SLCO3A1,IL1RN,IL12B,TGFB3,IL1B,PRKCH,IL1RAPL1,ESR1,IL11</t>
  </si>
  <si>
    <t xml:space="preserve">Gluconeogenesis I</t>
  </si>
  <si>
    <t xml:space="preserve">PGK1,GPI,PGAM1,ME2,GAPDH,ALDOA,ME1,BPGM</t>
  </si>
  <si>
    <t xml:space="preserve">Ovarian Cancer Signaling</t>
  </si>
  <si>
    <t xml:space="preserve">CDKN2A,FZD3,PIK3R5,CDK4,WNT6,FZD1,CCND1,PDGFC,PGF,PTEN,RAD51,VEGFA,WNT7A,KL,PIK3CG,WNT7B,WNT4,BRCA1,FZD2,TFDP1,FZD9,TCF7L1,FZD4,GAB1,IRS1,E2F1,CD44,PTGS2,Tcf7,MMP9,FZD7</t>
  </si>
  <si>
    <t xml:space="preserve">Rac Signaling</t>
  </si>
  <si>
    <t xml:space="preserve">ARPC1B,PIK3R5,IQGAP1,NFKB1,CDK5R1,PTK2,IQGAP2,JUN,CYFIP2,KL,PIK3CG,BAIAP2,CYBB,NCKAP1,IQGAP3,ITGA4,ITGA2,WASF1,ARPC1A,PAK3,GAB1,IRS1,CD44,ELK1,PARD3,PIP4K2A</t>
  </si>
  <si>
    <t xml:space="preserve">Glycine Biosynthesis I</t>
  </si>
  <si>
    <t xml:space="preserve">SHMT1,SHMT2</t>
  </si>
  <si>
    <t xml:space="preserve">Pyrimidine Ribonucleotides Interconversion</t>
  </si>
  <si>
    <t xml:space="preserve">NME1,NME4,CMPK2,ENTPD1,ANXA1,RECQL4,NME2,ENTPD3,AK4,RAD54L,BLM,CTPS1</t>
  </si>
  <si>
    <t xml:space="preserve">Fatty Acid α-oxidation</t>
  </si>
  <si>
    <t xml:space="preserve">ALDH1B1,ALDH1L1,ALDH1L2,ALDH1A3,BCO2,ALDH1A2,PTGS2</t>
  </si>
  <si>
    <t xml:space="preserve">Calcium-induced T Lymphocyte Apoptosis</t>
  </si>
  <si>
    <t xml:space="preserve">PRKCQ,Calm1 (includes others),CD3E,HLA-A,CD4,HLA-DQA1,HLA-DQB1,PPP3R2,CD3G,LCK,H2-Eb2,CAPN2,PRKCH,PRKD1,HLA-DRB5</t>
  </si>
  <si>
    <t xml:space="preserve">iCOS-iCOSL Signaling in T Helper Cells</t>
  </si>
  <si>
    <t xml:space="preserve">Calm1 (includes others),CD3E,HLA-A,CD4,PIK3R5,HLA-DQA1,HLA-DQB1,NFKB1,PTEN,PPP3R2,CD28,LCK,KL,PIK3CG,IL2RB,IL2RG,PRKCQ,IKBKE,INPP5D,CD3G,GAB1,CD40,H2-Eb2,IRS1,IL2RA,HLA-DRB5</t>
  </si>
  <si>
    <t xml:space="preserve">Parkinson's Signaling</t>
  </si>
  <si>
    <t xml:space="preserve">UCHL1,GPR37,CYCS,MAPK13,MAPK12,MAPK11</t>
  </si>
  <si>
    <t xml:space="preserve">Leukotriene Biosynthesis</t>
  </si>
  <si>
    <t xml:space="preserve">MGST2,GGT5,GGT1,DPEP2,GGT7</t>
  </si>
  <si>
    <t xml:space="preserve">Guanosine Nucleotides Degradation III</t>
  </si>
  <si>
    <t xml:space="preserve">GDA,NT5E,XDH,NT5C,ACPP</t>
  </si>
  <si>
    <t xml:space="preserve">IL-17 Signaling</t>
  </si>
  <si>
    <t xml:space="preserve">MAP2K6,PIK3R5,IL17RC,MAPK13,NFKB1,MAPK12,CCL11,MAPK11,CXCL10,JUN,TRAF3IP2,GAB1,TIMP1,KL,IRS1,PIK3CG,PTGS2,NOS2,ELK1</t>
  </si>
  <si>
    <t xml:space="preserve">Glioma Invasiveness Signaling</t>
  </si>
  <si>
    <t xml:space="preserve">F2R,HMMR,PIK3R5,PLAUR,RHOJ,PTK2,RHOV,RND3,GAB1,TIMP1,RHOD,KL,IRS1,PIK3CG,RHOU,CD44,MMP9</t>
  </si>
  <si>
    <t xml:space="preserve">Role of MAPK Signaling in the Pathogenesis of Influenza</t>
  </si>
  <si>
    <t xml:space="preserve">MAP2K6,PLA2G16,IFNG,PLA2R1,PLA2G4C,CCL5,MAPK13,MAPK12,MAPK11,PLA2G7,PLA2G2C,PLBD1,CXCL10,PLA2G2E,PLA2G2F,PLA2G5,PTGS2</t>
  </si>
  <si>
    <t xml:space="preserve">April Mediated Signaling</t>
  </si>
  <si>
    <t xml:space="preserve">TRAF3,JUN,IKBKE,TNFRSF13B,MAPK13,ELK1,MAPK12,NFKB1,MAPK11,TRAF1,TNFRSF17</t>
  </si>
  <si>
    <t xml:space="preserve">PTEN Signaling</t>
  </si>
  <si>
    <t xml:space="preserve">FOXO4,TGFBR1,FLT1,ITGA2,PIK3R5,IKBKE,FOXG1,NFKB1,BCAR1,CCND1,IGF2R,RAC3,DDR1,INPP5D,PTEN,PTK2,GHR,INPP5J,NGFR,PIK3CG,NTRK1,CDKN1A,PDGFRA,FGFRL1,FASLG,ITGA4</t>
  </si>
  <si>
    <t xml:space="preserve">Folate Polyglutamylation</t>
  </si>
  <si>
    <t xml:space="preserve">MTHFD1L,SHMT1,SHMT2</t>
  </si>
  <si>
    <t xml:space="preserve">Remodeling of Epithelial Adherens Junctions</t>
  </si>
  <si>
    <t xml:space="preserve">TUBB3,NME1,RAB5C,ARPC1B,TUBG1,IQGAP1,TUBB,MET,CDH1,ARPC1A,TUBA1A,TUBA8,TUBB6,HGF,TUBA1C,TUBB4A</t>
  </si>
  <si>
    <t xml:space="preserve">Virus Entry via Endocytic Pathways</t>
  </si>
  <si>
    <t xml:space="preserve">B2M,FYN,FLNB,PRKCQ,HLA-A,ITGA2,PIK3R5,ITGB8,RAC3,ITGAL,GAB1,FLNA,KL,IRS1,PIK3CG,CAV1,PRKCH,ITGA1,ITGB4,CXADR,PRKD1,ITGA4</t>
  </si>
  <si>
    <t xml:space="preserve">Regulation of Cellular Mechanics by Calpain Protease</t>
  </si>
  <si>
    <t xml:space="preserve">CAPN5,PTK2,CCNA2,CNGA2,CCNE1,CAPN6,EZR,CAPN1,ITGA2,CDK4,CAPN2,CCND1,CDK1,ITGA4</t>
  </si>
  <si>
    <t xml:space="preserve">Human Embryonic Stem Cell Pluripotency</t>
  </si>
  <si>
    <t xml:space="preserve">TGFBR1,FZD3,BDNF,PIK3R5,WNT6,FZD1,NGF,PDGFC,SOX2,WNT7A,KL,PIK3CG,WNT7B,NTRK1,SPHK1,PDGFRA,WNT4,FZD2,S1PR2,FZD9,TCF7L1,BMP5,INHBA,FZD4,GAB1,IRS1,TGFB3,FGFRL1,Tcf7,FZD7</t>
  </si>
  <si>
    <t xml:space="preserve">Purine Nucleotides Degradation II (Aerobic)</t>
  </si>
  <si>
    <t xml:space="preserve">GDA,NT5E,XDH,IMPDH1,NT5C,ACPP</t>
  </si>
  <si>
    <t xml:space="preserve">Histamine Degradation</t>
  </si>
  <si>
    <t xml:space="preserve">ALDH1B1,ALDH1L1,HNMT,ALDH1L2,ALDH1A3,ALDH1A2</t>
  </si>
  <si>
    <t xml:space="preserve">Clathrin-mediated Endocytosis Signaling</t>
  </si>
  <si>
    <t xml:space="preserve">APOE,SH3BP4,RAB5C,F2R,ARPC1B,EPHB2,APOC4,NUMB,PIK3R5,APOC2,SH3GL2,ITGB8,PDGFC,PGF,FGF13,PPP3R2,VEGFA,LYZ,IGF1,KL,PIK3CG,DAB2,S100A8,ITGB4,FGF19,HIP1,MET,UBD,ALB,LDLR,ARPC1A,GAB1,IRS1,RPS27A,CTTN,MYO1E,APOD,HIP1R</t>
  </si>
  <si>
    <t xml:space="preserve">Folate Transformations I</t>
  </si>
  <si>
    <t xml:space="preserve">MTHFD1L,MTHFD2,SHMT1,SHMT2</t>
  </si>
  <si>
    <t xml:space="preserve">Urate Biosynthesis/Inosine 5'-phosphate Degradation</t>
  </si>
  <si>
    <t xml:space="preserve">NT5E,XDH,IMPDH1,NT5C,ACPP</t>
  </si>
  <si>
    <t xml:space="preserve">Amyotrophic Lateral Sclerosis Signaling</t>
  </si>
  <si>
    <t xml:space="preserve">PRPH,CAPN5,NOS1,CAPN6,RAB5C,GDNF,GRIK3,PIK3R5,PDGFC,PGF,VEGFA,GAB1,IGF1,KL,PIK3CG,CAPN1,IRS1,BID,GLUL,CAPN2,CYCS,GRIK2,GRIK1,GRIA3</t>
  </si>
  <si>
    <t xml:space="preserve">PCP pathway</t>
  </si>
  <si>
    <t xml:space="preserve">FZD3,CTHRC1,FZD9,WNT6,FZD1,MAPK12,JUN,FZD4,WNT7A,EFNB1,WNT7B,PFN2,WNT4,FZD2,FZD7</t>
  </si>
  <si>
    <t xml:space="preserve">Sirtuin Signaling Pathway</t>
  </si>
  <si>
    <t xml:space="preserve">FOXO4,TIMM13,POLR2F,ATP5D,NDUFB8,NDUFA1,BPGM,ATG9B,NDUFA5,SOD2,TOMM7,SIRT6,NDUFS6,TUBA1C,PGK1,SLC2A1,TIMM8B,NR1H3,MAPK12,CDH1,NDUFB7,E2F1,NDUFA12,H1F0,NDUFB2,NDUFA4,ATP5G1,NDUFA7,GADD45G,NR1H4,BECN1,NFKB1,NDUFA2,NDUFB9,JUN,TUBA8,PGAM1,H1FX,RPTOR,NDUFB6,NAMPT,CPT1C,NOS2,GOT2,PPARG,TIMM8A,NDUFA13,TUBA1A,TOMM6,Tomm5,TSPO,LDHA</t>
  </si>
  <si>
    <t xml:space="preserve">Autoimmune Thyroid Disease Signaling</t>
  </si>
  <si>
    <t xml:space="preserve">CD28,CD40,HLA-A,H2-Eb2,HLA-DQA1,HLA-DQB1,HLA-F,HLA-DRB5,FASLG,HLA-E</t>
  </si>
  <si>
    <t xml:space="preserve">Role of IL-17F in Allergic Inflammatory Airway Diseases</t>
  </si>
  <si>
    <t xml:space="preserve">CXCL10,RPS6KA6,TRAF3IP2,IGF1,CREB3L3,IL17RC,MMP13,IL1B,CREB5,NFKB1,IL11</t>
  </si>
  <si>
    <t xml:space="preserve">Factors Promoting Cardiogenesis in Vertebrates</t>
  </si>
  <si>
    <t xml:space="preserve">CCNE2,TGFBR1,PRKCQ,MYL2,FZD3,CDC6,FZD9,ACVR2B,FZD1,TCF7L1,BMP5,CCNE1,FZD4,TGFB3,PRKCH,MEF2C,Tcf7,FZD2,PRKD1,FZD7</t>
  </si>
  <si>
    <t xml:space="preserve">Gα12/13 Signaling</t>
  </si>
  <si>
    <t xml:space="preserve">LPAR4,F2R,MYL2,CDH18,PIK3R5,NFKB1,PTK2,JUN,LPAR2,KL,PIK3CG,MYLPF,MEF2A,CDH6,IKBKE,CDH15,MAPK12,CDH19,MEF2B,CDH1,LPAR6,CDH2,GAB1,IRS1,VAV3,CDH10,MEF2C,ELK1</t>
  </si>
  <si>
    <t xml:space="preserve">Natural Killer Cell Signaling</t>
  </si>
  <si>
    <t xml:space="preserve">FYN,PRKCQ,KLRD1,KLRB1,PIK3R5,RAC3,INPP5D,NCR1,LCK,SH2D1A,INPP5J,GAB1,PAK3,KL,VAV3,IRS1,PIK3CG,CD244,Klra7 (includes others),PRKCH,FCGR3A/FCGR3B,PRKD1,KLRC1</t>
  </si>
  <si>
    <t xml:space="preserve">Wnt/β-catenin Signaling</t>
  </si>
  <si>
    <t xml:space="preserve">CDKN2A,TGFBR1,FZD3,SOX10,WNT6,ACVR2B,FZD1,RARG,CCND1,SOX2,WNT7A,JUN,RARA,WNT7B,PPM1L,WNT4,MAP4K1,PPP2R2C,FZD2,FZD9,TCF7L1,SOX11,UBD,CDH2,CDH1,FZD4,SOX6,PPP2R2B,TGFB3,CD44,RPS27A,SOX8,Tcf7,FZD7</t>
  </si>
  <si>
    <t xml:space="preserve">Chondroitin and Dermatan Biosynthesis</t>
  </si>
  <si>
    <t xml:space="preserve">CHSY3,CHPF,CSGALNACT1</t>
  </si>
  <si>
    <t xml:space="preserve">DNA Double-Strand Break Repair by Homologous Recombination</t>
  </si>
  <si>
    <t xml:space="preserve">RAD51,LIG1,GEN1,POLA1,BRCA1</t>
  </si>
  <si>
    <t xml:space="preserve">Colanic Acid Building Blocks Biosynthesis</t>
  </si>
  <si>
    <t xml:space="preserve">TSTA3,GPI,UGDH,GALK1,GALE</t>
  </si>
  <si>
    <t xml:space="preserve">Tryptophan Degradation X (Mammalian, via Tryptamine)</t>
  </si>
  <si>
    <t xml:space="preserve">ALDH1B1,ALDH1L1,ALDH1L2,ALDH1A3,RDH14,ALDH1A2,MAOA</t>
  </si>
  <si>
    <t xml:space="preserve">STAT3 Pathway</t>
  </si>
  <si>
    <t xml:space="preserve">TGFBR1,FLT1,MAPK13,MAPK12,MAPK11,IGF2R,DDR1,NDUFA13,GHR,PIM1,NGFR,NTRK1,CDKN1A,CISH,PDGFRA,SOCS2,FGFRL1</t>
  </si>
  <si>
    <t xml:space="preserve">CD28 Signaling in T Helper Cells</t>
  </si>
  <si>
    <t xml:space="preserve">FYN,Calm1 (includes others),ARPC1B,CD3E,HLA-A,CD4,PIK3R5,HLA-DQA1,HLA-DQB1,NFKB1,CTLA4,PPP3R2,CD28,LCK,JUN,KL,PIK3CG,PRKCQ,IKBKE,MAPK12,CD3G,ARPC1A,GAB1,H2-Eb2,IRS1,HLA-DRB5</t>
  </si>
  <si>
    <t xml:space="preserve">MIF-mediated Glucocorticoid Regulation</t>
  </si>
  <si>
    <t xml:space="preserve">TLR4,MIF,PLA2G2E,PLA2G2F,PLA2G5,PLA2G4C,PTGS2,CD74,NFKB1</t>
  </si>
  <si>
    <t xml:space="preserve">CTLA4 Signaling in Cytotoxic T Lymphocytes</t>
  </si>
  <si>
    <t xml:space="preserve">B2M,FYN,CD3E,HLA-A,AP1S3,PIK3R5,CD8A,CTLA4,AP1S1,CD28,CD3G,LCK,GAB1,KL,PIK3CG,IRS1,PPP2R2B,PPM1L,PPP2R2C,PTPN22</t>
  </si>
  <si>
    <t xml:space="preserve">ERK5 Signaling</t>
  </si>
  <si>
    <t xml:space="preserve">SH2D2A,YWHAG,LIF,SGK1,CREB3L3,MEF2A,NGF,CREB5,MEF2B,CTF1,RPS6KA6,GAB1,NTRK1,FOSL1,MEF2C</t>
  </si>
  <si>
    <t xml:space="preserve">Pyridoxal 5'-phosphate Salvage Pathway</t>
  </si>
  <si>
    <t xml:space="preserve">MAP2K6,CDK18,PRKCQ,SGK1,CDK4,PLK1,GRK5,TTK,CDK1,CDK5,PAK3,PIM1,PRKCH,EIF2AK2,NEK2</t>
  </si>
  <si>
    <t xml:space="preserve">RhoA Signaling</t>
  </si>
  <si>
    <t xml:space="preserve">LPAR4,MYL2,ARPC1B,CDC42EP5,PTK2,LPAR2,IGF1,EZR,BAIAP2,CIT,PFN2,ARHGAP12,CDC42EP1,PLXNA1,ARHGAP6,ANLN,RTKN,MYLPF,WASF1,ARHGAP5,RHPN2,LPAR6,ARPC1A,RND3,PIP4K2A</t>
  </si>
  <si>
    <t xml:space="preserve">Sperm Motility</t>
  </si>
  <si>
    <t xml:space="preserve">Calm1 (includes others),PLA2R1,PRKG2,PLA2G7,PLCH1,PLA2G2C,PTK2,PLBD1,PLA2G2F,PLA2G5,PLCB1,PLCL1,PRKD1,PTK7,Gucy1b2,PLA2G16,CNGA2,PDE2A,PRKCQ,PLA2G4C,PLCL2,PLA2G2E,NPR1,PRKCH,MST1R</t>
  </si>
  <si>
    <t xml:space="preserve">T Cell Receptor Signaling</t>
  </si>
  <si>
    <t xml:space="preserve">FYN,PTPN7,Calm1 (includes others),PRKCQ,CD3E,CD4,PIK3R5,IKBKE,CD8A,NFKB1,CTLA4,PPP3R2,CD28,CD3G,LCK,JUN,GAB1,KL,VAV3,PIK3CG,PAG1,IRS1,ELK1</t>
  </si>
  <si>
    <t xml:space="preserve">HER-2 Signaling in Breast Cancer</t>
  </si>
  <si>
    <t xml:space="preserve">CCNE2,PRKCQ,PIK3R5,PARD6B,ERBB3,ITGB8,CCND1,AREG,CCNE1,GAB1,KL,IRS1,PIK3CG,CDKN1A,PRKCH,ITGB4,ERBB2,PARD3,PRKD1</t>
  </si>
  <si>
    <t xml:space="preserve">IL-6 Signaling</t>
  </si>
  <si>
    <t xml:space="preserve">MAP2K6,TNFAIP6,IL1RL1,HSPB2,IL6R,PIK3R5,IKBKE,MAPK13,MAPK12,NFKB1,MAPK11,VEGFA,IL33,COL1A1,JUN,GAB1,KL,IL1RN,NGFR,PIK3CG,IRS1,IL1B,IL1RAPL1,LBP,ELK1,TNFRSF11B</t>
  </si>
  <si>
    <t xml:space="preserve">DNA damage-induced 14-3-3σ Signaling</t>
  </si>
  <si>
    <t xml:space="preserve">CCNE1,CCNE2,CCNB2,BRCA1,CDK1,CCNB1</t>
  </si>
  <si>
    <t xml:space="preserve">Protein Kinase A Signaling</t>
  </si>
  <si>
    <t xml:space="preserve">TGFBR1,MYL2,PTPN14,PDE3A,DUSP15,PPP1R14B,NTN1,PTEN,PTK2,GNB4,GYS1,PDE7B,PTPRO,PLCB1,DUSP7,PLCL1,PRKD1,PDE6B,PPP1R14C,PDE2A,YWHAG,PRKCQ,ADD2,PDE10A,PLCL2,PTPN3,CREB5,PYGM,CREM,TGFB3,PRKCH,H1F0,Tcf7,AKAP12,FLNB,Calm1 (includes others),PTPN13,NFKB1,PLCH1,PTPRF,CDC25B,CDKN3,PPP3R2,GNG11,GLI3,FLNA,PDE3B,NGFR,H1FX,PTPRZ1,ADCY8,PTPRN,CNGA2,PTPN7,CDC25C,PDE9A,MYLPF,CREB3L3,ADCY6,TCF7L1,DHH,PTPRU,CDC14B,KDELR3,PTGS2,TNNI1,ELK1,PTPN22,AKAP1</t>
  </si>
  <si>
    <t xml:space="preserve">Basal Cell Carcinoma Signaling</t>
  </si>
  <si>
    <t xml:space="preserve">FZD3,WNT6,FZD9,TCF7L1,FZD1,BMP5,WNT7A,FZD4,KIF7,GLIS2,GLI3,WNT7B,WNT4,Tcf7,FZD2,FZD7</t>
  </si>
  <si>
    <t xml:space="preserve">Role of Tissue Factor in Cancer</t>
  </si>
  <si>
    <t xml:space="preserve">FYN,PIK3R5,MMP13,F7,MAPK13,MAPK11,PTEN,VEGFA,LCK,GNA15,KL,PIK3CG,PLCB1,FGR,PLAUR,MAPK12,F3,F10,RPS6KA6,GAB1,PDXP,CSF1,IRS1,IL1B,CYR61</t>
  </si>
  <si>
    <t xml:space="preserve">cAMP-mediated signaling</t>
  </si>
  <si>
    <t xml:space="preserve">AKAP12,GPR17,Calm1 (includes others),PTGER3,GRM3,VIPR2,PDE3A,RAPGEF4,OPRL1,PPP3R2,PDE7B,CXCR2,PDE3B,RGS10,HTR7,ADORA2B,ADORA1,ADCY8,PTGER4,PDE6B,ADRB2,CNGA2,PDE2A,RGS2,PTGIR,PDE9A,PDE10A,CNR1,RGS7,CREB3L3,ADCY6,CREB5,P2RY13,P2RY14,VIPR1,RAP1GAP,CREM,P2RY12,PTGER2,ADORA2A,AGTR1,AKAP1</t>
  </si>
  <si>
    <t xml:space="preserve">Role of IL-17A in Arthritis</t>
  </si>
  <si>
    <t xml:space="preserve">MAP2K6,PIK3R5,IL17RC,MMP13,CCL5,MAPK13,NFKB1,MAPK12,MAPK11,GAB1,KL,IRS1,PIK3CG,PTGS2,NOS2</t>
  </si>
  <si>
    <t xml:space="preserve">Glutamate Degradation II</t>
  </si>
  <si>
    <t xml:space="preserve">GOT1,GOT2</t>
  </si>
  <si>
    <t xml:space="preserve">Aspartate Biosynthesis</t>
  </si>
  <si>
    <t xml:space="preserve">FXR/RXR Activation</t>
  </si>
  <si>
    <t xml:space="preserve">KNG1,PPARG,APOE,TTR,SDC1,C3,NR1H4,APOC4,FETUB,NR1H3,APOC2,VLDLR,MAPK12,IL33,C4A/C4B,ALB,ABCB4,IL1RN,RARA,FASN,IL1B,FOXA3,APOD,FGF19</t>
  </si>
  <si>
    <t xml:space="preserve">Endothelin-1 Signaling</t>
  </si>
  <si>
    <t xml:space="preserve">NOS1,PLA2R1,PIK3R5,SHC3,MAPK13,MAPK11,PLA2G7,PLCH1,PLA2G2C,PLBD1,JUN,GNA15,PLA2G2F,KL,PIK3CG,PLA2G5,PLCB1,NOS2,SHF,PLCL1,ADCY8,PRKD1,Gucy1b2,PLA2G16,PRKCQ,PLA2G4C,ADCY6,PLCL2,MAPK12,PLA2G2E,GAB1,IRS1,GNAT2,PRKCH,PTGS2,PTGER2</t>
  </si>
  <si>
    <t xml:space="preserve">RAN Signaling</t>
  </si>
  <si>
    <t xml:space="preserve">RCC1,RANGAP1,RAN,RANBP1,KPNA2</t>
  </si>
  <si>
    <t xml:space="preserve">Granzyme A Signaling</t>
  </si>
  <si>
    <t xml:space="preserve">GZMA,NME1,H1FX,HMGB2,H1F0</t>
  </si>
  <si>
    <t xml:space="preserve">Superpathway of Citrulline Metabolism</t>
  </si>
  <si>
    <t xml:space="preserve">NOS1,ALDH18A1,NOS2,GLS2,ARG1</t>
  </si>
  <si>
    <t xml:space="preserve">Vitamin-C Transport</t>
  </si>
  <si>
    <t xml:space="preserve">SLC2A1,TXN,NXN,GLRX,TXNRD1</t>
  </si>
  <si>
    <t xml:space="preserve">IL-9 Signaling</t>
  </si>
  <si>
    <t xml:space="preserve">IL2RG,GAB1,KL,PIK3CG,IRS1,CISH,PIK3R5,SOCS2,BCL3,STAT1,NFKB1</t>
  </si>
  <si>
    <t xml:space="preserve">Regulation of Actin-based Motility by Rho</t>
  </si>
  <si>
    <t xml:space="preserve">MYL2,ARPC1B,MYLPF,ITGA2,RHOJ,WASF1,GSN,RAC3,RHOV,ARPC1A,RND3,PAK3,RHOD,BAIAP2,RHOU,PFN2,PIP4K2A,ITGA4</t>
  </si>
  <si>
    <t xml:space="preserve">Signaling by Rho Family GTPases</t>
  </si>
  <si>
    <t xml:space="preserve">CDH18,MYL2,ARPC1B,CDC42EP5,WASF3,PIK3R5,IQGAP1,NFKB1,PTK2,GNB4,GNG11,JUN,GNA15,KL,RHOD,PIK3CG,EZR,CIT,BAIAP2,RHOU,CYBB,CDC42EP1,ITGA4,MYLPF,ITGA2,CDH6,VIM,RHOJ,WASF1,CDH15,MAPK12,CDH19,RHOV,CDH2,CDH1,ARPC1A,GAB1,PAK3,RND3,IRS1,CDH10,GNAT2,PARD3,ELK1,PIP4K2A,ARHGEF10</t>
  </si>
  <si>
    <t xml:space="preserve">Coagulation System</t>
  </si>
  <si>
    <t xml:space="preserve">KNG1,F10,F9,F8,F2R,PLAUR,F7,F3,PLAT</t>
  </si>
  <si>
    <t xml:space="preserve">Hematopoiesis from Pluripotent Stem Cells</t>
  </si>
  <si>
    <t xml:space="preserve">CD3G,LIF,CD3E,IL12B,CSF1,CD4,CD8A,IL7,IL11</t>
  </si>
  <si>
    <t xml:space="preserve">Epithelial Adherens Junction Signaling</t>
  </si>
  <si>
    <t xml:space="preserve">TGFBR1,ARPC1B,MYL2,ACVR2B,IQGAP1,TUBB,PTEN,TUBA8,HGF,BAIAP2,TUBA1C,TUBB4A,DLL1,TUBB3,MYH14,TUBG1,WASF1,TCF7L1,MET,CDH2,CDH1,NOTCH4,TUBA1A,ARPC1A,TUBB6,MYH3,PARD3,Tcf7</t>
  </si>
  <si>
    <t xml:space="preserve">Synaptic Long Term Depression</t>
  </si>
  <si>
    <t xml:space="preserve">NOS1,CACNG4,GRM3,PLA2R1,PRKG2,PLA2G7,PLCH1,PLA2G2C,PLBD1,GNA15,PLA2G2F,IGF1,PLA2G5,PPM1L,PLCB1,PPP2R2C,PLCL1,NOS2,PRKD1,Gucy1b2,PLA2G16,PRKCQ,PLA2G4C,PLCL2,CACNG3,PLA2G2E,NPR1,PPP2R2B,CACNG5,GNAT2,PRKCH,NPR2,GRIA3</t>
  </si>
  <si>
    <t xml:space="preserve">VDR/RXR Activation</t>
  </si>
  <si>
    <t xml:space="preserve">IGFBP6,IFNG,SPP1,PRKCQ,IL1RL1,KLK6,CCL5,HR,CXCL10,RUNX2,HOXA10,CDKN1A,PRKCH,VDR,SEMA3B,CST6,PRKD1</t>
  </si>
  <si>
    <t xml:space="preserve">Huntington's Disease Signaling</t>
  </si>
  <si>
    <t xml:space="preserve">ATP5G1,POLR2F,ATP5D,SGK1,BDNF,PIK3R5,RCOR2,NGF,CDK5R1,TGM2,GNB4,GNG11,JUN,GNA15,IGF1,CDK5,KL,PIK3CG,NTRK1,HDAC7,PLCB1,PRKD1,POLR2L,CAPN5,CAPN6,PRKCQ,HSPA9,IFT57,CREB3L3,PSME2,POLR2K,HIP1,CREB5,SNAP25,UBD,PSME1,GAB1,CAPN1,IRS1,HTT,HAP1,RPS27A,CYCS,PRKCH,CAPN2</t>
  </si>
  <si>
    <t xml:space="preserve">Thioredoxin Pathway</t>
  </si>
  <si>
    <t xml:space="preserve">TXN,NXN,TXNRD1</t>
  </si>
  <si>
    <t xml:space="preserve">14-3-3-mediated Signaling</t>
  </si>
  <si>
    <t xml:space="preserve">TUBB3,YWHAG,PRKCQ,YAP1,TUBG1,PIK3R5,VIM,PLCL2,MAPK12,TUBB,PLCH1,TUBA1A,JUN,TUBA8,TUBB6,GAB1,KL,PIK3CG,IRS1,PLCB1,TUBB4A,PRKCH,TUBA1C,PLCL1,ELK1,PRKD1</t>
  </si>
  <si>
    <t xml:space="preserve">3-phosphoinositide Biosynthesis</t>
  </si>
  <si>
    <t xml:space="preserve">FYN,PTPN13,NUDT12,PIK3R5,NT5C,DUSP15,PPP1R14B,PTPRF,PTEN,CDC25B,CD28,LCK,KL,PDCD1,PTPRO,PIK3CG,PDGFRA,KIT,PI4K2B,ERBB2,PTPRN,PTPN7,CDC25C,CD19,DUSP27,ERBB3,PAWR,DUSP14,MET,GAB1,PDXP,PPP1R16B,IRS1,MTMR7,PIP4K2A,PTPN22,NUDT1</t>
  </si>
  <si>
    <t xml:space="preserve">Tec Kinase Signaling</t>
  </si>
  <si>
    <t xml:space="preserve">FYN,PIK3R5,NFKB1,PTK2,GNB4,LCK,GNG11,GNA15,KL,RHOD,PIK3CG,RHOU,STAT1,PRKD1,FGR,FASLG,ITGA4,PRKCQ,ITGA2,RHOJ,MAPK12,STAT4,TLR4,RHOV,PAK3,GAB1,RND3,IRS1,VAV3,GNAT2,PRKCH,STAT2</t>
  </si>
  <si>
    <t xml:space="preserve">p53 Signaling</t>
  </si>
  <si>
    <t xml:space="preserve">CDKN2A,GADD45G,TOPBP1,PLAGL1,CDK4,PIK3R5,CCND1,BIRC5,CHEK1,PTEN,JUN,CCND2,GAB1,KL,THBS1,PIK3CG,IRS1,CDKN1A,E2F1,HIPK2,BRCA1,DRAM1</t>
  </si>
  <si>
    <t xml:space="preserve">CDK5 Signaling</t>
  </si>
  <si>
    <t xml:space="preserve">PPP1R14C,BDNF,CABLES1,ITGA2,ADCY6,MAPK13,NGF,MAPK12,MAPK11,PPP1R14B,CDK5R1,LAMC1,CDK5,NGFR,CAPN1,PPP2R2B,PPM1L,LAMB1,PPP2R2C,ADCY8</t>
  </si>
  <si>
    <t xml:space="preserve">RhoGDI Signaling</t>
  </si>
  <si>
    <t xml:space="preserve">CDH18,ARPC1B,MYL2,GNB4,GNG11,GNA15,RHOD,EZR,RHOU,ARHGAP12,ITGA4,ARHGAP6,MYLPF,ITGA2,CDH6,GRIP1,WASF1,RHOJ,CDH15,CDH19,ARHGAP5,RHOV,CDH2,CDH1,ARPC1A,PAK3,RND3,CDH10,CD44,GNAT2,PIP4K2A,ESR1,ARHGEF10</t>
  </si>
  <si>
    <t xml:space="preserve">LPS-stimulated MAPK Signaling</t>
  </si>
  <si>
    <t xml:space="preserve">MAP2K6,PRKCQ,PIK3R5,IKBKE,MAPK13,NFKB1,MAPK12,MAPK11,TLR4,JUN,GAB1,KL,IRS1,PIK3CG,PRKCH,LBP,ELK1,PRKD1</t>
  </si>
  <si>
    <t xml:space="preserve">Actin Nucleation by ARP-WASP Complex</t>
  </si>
  <si>
    <t xml:space="preserve">NCK2,RHOV,ARPC1A,ARPC1B,RND3,RHOD,ITGA2,BAIAP2,RHOU,WASF1,RHOJ,ITGA4</t>
  </si>
  <si>
    <t xml:space="preserve">Putrescine Degradation III</t>
  </si>
  <si>
    <t xml:space="preserve">ALDH1B1,ALDH1L1,ALDH1L2,ALDH1A3,ALDH1A2,MAOA</t>
  </si>
  <si>
    <t xml:space="preserve">4-1BB Signaling in T Lymphocytes</t>
  </si>
  <si>
    <t xml:space="preserve">TNFRSF9,JUN,IKBKE,MAPK13,MAPK12,NFKB1,MAPK11,TRAF1</t>
  </si>
  <si>
    <t xml:space="preserve">Antiproliferative Role of TOB in T Cell Signaling</t>
  </si>
  <si>
    <t xml:space="preserve">CCNA2,CCNE1,CCNE2,TGFBR1,TGFB3,CDC34,SKP2</t>
  </si>
  <si>
    <t xml:space="preserve">Wnt/Ca+ pathway</t>
  </si>
  <si>
    <t xml:space="preserve">FZD3,CREB3L3,FZD9,PLCL2,FZD1,NFKB1,CREB5,PLCH1,FZD4,PLCB1,PLCL1,FZD2,PDE6B,FZD7</t>
  </si>
  <si>
    <t xml:space="preserve">Macropinocytosis Signaling</t>
  </si>
  <si>
    <t xml:space="preserve">MRC1,PRKCQ,PIK3R5,ITGB8,NGF,CSF1R,PDGFC,MET,GAB1,KL,CSF1,HGF,IRS1,PIK3CG,PRKCH,ITGB4,PRKD1</t>
  </si>
  <si>
    <t xml:space="preserve">TREM1 Signaling</t>
  </si>
  <si>
    <t xml:space="preserve">SIGIRR,TREM1,IL1RL1,CIITA,TLR8,NFKB1,NLRC5,TLR4,TLR5,CD40,NLRC3,TLR7,IL1B,NLRC4,ITGAX</t>
  </si>
  <si>
    <t xml:space="preserve">Phospholipases</t>
  </si>
  <si>
    <t xml:space="preserve">PLA2G16,PLA2R1,PLA2G4C,PLCL2,PLA2G7,PLCH1,PLA2G2C,PLBD1,PLA2G2E,PLA2G2F,PLA2G5,PLCB1,PLCL1</t>
  </si>
  <si>
    <t xml:space="preserve">Renin-Angiotensin Signaling</t>
  </si>
  <si>
    <t xml:space="preserve">PRKCQ,ADCY6,PIK3R5,SHC3,MAPK13,CCL5,NFKB1,MAPK12,MAPK11,PTK2,JUN,PAK3,GAB1,KL,PIK3CG,IRS1,PRKCH,PTGER2,ADCY8,STAT1,ELK1,SHF,PRKD1,AGTR1</t>
  </si>
  <si>
    <t xml:space="preserve">IL-15 Signaling</t>
  </si>
  <si>
    <t xml:space="preserve">VCAM1,IL2RG,PIK3R5,MAPK13,NFKB1,MAPK12,MAPK11,RAC3,PTK2,LCK,GAB1,KL,IRS1,PIK3CG,FASLG,IL2RB</t>
  </si>
  <si>
    <t xml:space="preserve">Notch Signaling</t>
  </si>
  <si>
    <t xml:space="preserve">NOTCH4,DLL1,CNTN1,HES5,MFNG,MAML3,NUMB,DLL3,JAG1</t>
  </si>
  <si>
    <t xml:space="preserve">Superpathway of Inositol Phosphate Compounds</t>
  </si>
  <si>
    <t xml:space="preserve">FYN,PTPN13,NUDT12,PIK3R5,NT5C,DUSP15,PPP1R14B,PLCH1,PTPRF,PTEN,CDC25B,CD28,LCK,IP6K3,KL,PDCD1,PTPRO,PIK3CG,PDGFRA,KIT,PLCB1,PI4K2B,ERBB2,PTPRN,PTPN7,CDC25C,CD19,DUSP27,ERBB3,PAWR,INPP5D,DUSP14,MET,GAB1,INPP5J,PDXP,PPP1R16B,IRS1,MTMR7,PIP4K2A,PTPN22,NUDT1</t>
  </si>
  <si>
    <t xml:space="preserve">CXCR4 Signaling</t>
  </si>
  <si>
    <t xml:space="preserve">MYL2,CD4,PIK3R5,BCAR1,PTK2,GNB4,GNG11,JUN,GNA15,RHOD,KL,PIK3CG,RHOU,PLCB1,ADCY8,PRKD1,PRKCQ,CXCR4,MYLPF,ADCY6,RHOJ,MAPK12,RHOV,PAK3,GAB1,RND3,IRS1,GNAT2,PRKCH,ELK1,ELMO1</t>
  </si>
  <si>
    <t xml:space="preserve">Differential Regulation of Cytokine Production in Intestinal Epithelial Cells by IL-17A and IL-17F</t>
  </si>
  <si>
    <t xml:space="preserve">IFNG,IL12B,LCN2,IL1B,CCL5</t>
  </si>
  <si>
    <t xml:space="preserve">NF-κB Activation by Viruses</t>
  </si>
  <si>
    <t xml:space="preserve">PRKCQ,CD4,ITGA2,PIK3R5,IKBKE,NFKB1,ITGAL,LCK,GAB1,KL,IRS1,PIK3CG,PRKCH,ITGA1,EIF2AK2,PRKD1,ITGA4,CR2</t>
  </si>
  <si>
    <t xml:space="preserve">Breast Cancer Regulation by Stathmin1</t>
  </si>
  <si>
    <t xml:space="preserve">Calm1 (includes others),PIK3R5,TUBB,PPP1R14B,GNB4,E2F6,GNG11,TUBA8,KL,PIK3CG,PPM1L,PLCB1,TUBB4A,PPP2R2C,TUBA1C,ADCY8,PRKD1,E2F8,E2F2,PPP1R14C,TUBB3,CCNE2,PRKCQ,TUBG1,ADCY6,CDK1,CCNE1,TUBA1A,TUBB6,GAB1,IRS1,PPP2R2B,E2F7,E2F1,CDKN1A,PRKCH,ARHGEF10</t>
  </si>
  <si>
    <t xml:space="preserve">Cytotoxic T Lymphocyte-mediated Apoptosis of Target Cells</t>
  </si>
  <si>
    <t xml:space="preserve">B2M,CD3G,CD3E,HLA-A,BID,CYCS,FASLG</t>
  </si>
  <si>
    <t xml:space="preserve">Paxillin Signaling</t>
  </si>
  <si>
    <t xml:space="preserve">ITGA2B,PARVA,ITGA8,ITGA2,PIK3R5,MAPK13,ITGB8,MAPK12,MAPK11,BCAR1,ITGAL,NCK2,PTK2,GAB1,PAK3,KL,PIK3CG,IRS1,ITGA1,ITGB4,ITGA4,ITGAX</t>
  </si>
  <si>
    <t xml:space="preserve">NAD Salvage Pathway II</t>
  </si>
  <si>
    <t xml:space="preserve">NT5E,NUDT12,NMNAT2,NT5C,Acp5,ACPP</t>
  </si>
  <si>
    <t xml:space="preserve">PI3K Signaling in B Lymphocytes</t>
  </si>
  <si>
    <t xml:space="preserve">FYN,CD19,Calm1 (includes others),C3,ATF5,Irs4,IKBKE,PLCL2,NFKB1,PLCH1,INPP5D,PTEN,PPP3R2,TLR4,JUN,CD40,DAPP1,PIK3CG,VAV3,IRS1,PLCB1,PLCL1,ELK1,Irs3,CR2</t>
  </si>
  <si>
    <t xml:space="preserve">Mouse Embryonic Stem Cell Pluripotency</t>
  </si>
  <si>
    <t xml:space="preserve">LIF,FZD3,PIK3R5,FZD9,MAPK13,FZD1,TCF7L1,MAPK12,MAPK11,ID3,SOX2,LIFR,ID1,FZD4,GAB1,KL,PIK3CG,IRS1,Tcf7,FZD2,FZD7</t>
  </si>
  <si>
    <t xml:space="preserve">Eumelanin Biosynthesis</t>
  </si>
  <si>
    <t xml:space="preserve">MIF,DCT</t>
  </si>
  <si>
    <t xml:space="preserve">Glutathione Redox Reactions II</t>
  </si>
  <si>
    <t xml:space="preserve">GSR,GLRX</t>
  </si>
  <si>
    <t xml:space="preserve">Proline Biosynthesis I</t>
  </si>
  <si>
    <t xml:space="preserve">ALDH18A1,PYCR1</t>
  </si>
  <si>
    <t xml:space="preserve">NAD Biosynthesis III</t>
  </si>
  <si>
    <t xml:space="preserve">NMNAT2,NAMPT</t>
  </si>
  <si>
    <t xml:space="preserve">L-cysteine Degradation I</t>
  </si>
  <si>
    <t xml:space="preserve">Regulation of the Epithelial-Mesenchymal Transition Pathway</t>
  </si>
  <si>
    <t xml:space="preserve">MAP2K6,LOX,TGFBR1,FZD3,PIK3R5,TWIST1,PARD6B,WNT6,FZD1,NFKB1,FGF13,SMURF1,WNT7A,KL,HGF,PIK3CG,WNT7B,WNT4,FZD2,FGF19,FZD9,TCF7L1,MET,NOTCH4,CDH2,CDH1,FZD4,GAB1,IRS1,TGFB3,FGFRL1,JAG1,Tcf7,MMP9,FZD7</t>
  </si>
  <si>
    <t xml:space="preserve">Actin Cytoskeleton Signaling</t>
  </si>
  <si>
    <t xml:space="preserve">KNG1,FN1,MYL2,ARPC1B,F2R,PIK3R5,IQGAP1,BCAR1,PDGFC,FGF13,PTK2,IQGAP2,CYFIP2,KL,FLNA,PIK3CG,EZR,BAIAP2,PFN2,LBP,SSH2,NCKAP1,ITGA4,IQGAP3,FGF19,MYLPF,MYH14,ITGA2,FGD1,WASF1,GSN,RAC3,TIAM2,ARPC1A,PAK3,GAB1,IRS1,VAV3,MYH3,PIP4K2A</t>
  </si>
  <si>
    <t xml:space="preserve">Angiopoietin Signaling</t>
  </si>
  <si>
    <t xml:space="preserve">ANGPT2,GRB14,ANGPT1,DOK2,PIK3R5,IKBKE,NFKB1,BIRC5,PTK2,GAB1,PAK3,KL,PIK3CG,IRS1,GRB7,ANGPT4</t>
  </si>
  <si>
    <t xml:space="preserve">Role of RIG1-like Receptors in Antiviral Innate Immunity</t>
  </si>
  <si>
    <t xml:space="preserve">IFIH1,DHX58,TRAF3,IRF7,DDX58,IKBKE,NFKB1,TRIM25</t>
  </si>
  <si>
    <t xml:space="preserve">Neuroprotective Role of THOP1 in Alzheimer's Disease</t>
  </si>
  <si>
    <t xml:space="preserve">KNG1,GZMA,IFNG,PRSS42,HLA-A,PDYN,PRSS12,NTS,HTRA3,KLK6,F7,SERPINA3,THOP1,Gzmb,C1R,PRTN3,PRSS56,HLA-F,Prss30,HLA-E,MMP9</t>
  </si>
  <si>
    <t xml:space="preserve">IL-10 Signaling</t>
  </si>
  <si>
    <t xml:space="preserve">MAP2K6,IL1RL1,IKBKE,MAPK13,NFKB1,MAPK12,MAPK11,IL33,JUN,IL1RN,IL1B,LBP,IL1RAPL1,ELK1</t>
  </si>
  <si>
    <t xml:space="preserve">Germ Cell-Sertoli Cell Junction Signaling</t>
  </si>
  <si>
    <t xml:space="preserve">MAP2K6,TGFBR1,PIK3R5,IQGAP1,TUBB,BCAR1,PTK2,TUBA8,RHOD,KL,PIK3CG,RHOU,TUBB4A,TUBA1C,TUBB3,TUBG1,ITGA2,RHOJ,GSN,MAPK12,RAC3,RHOV,CDH2,CDH1,TUBA1A,GAB1,TUBB6,PAK3,RND3,IRS1,TGFB3</t>
  </si>
  <si>
    <t xml:space="preserve">Melanoma Signaling</t>
  </si>
  <si>
    <t xml:space="preserve">CDKN2A,CDH1,GAB1,KL,PIK3CG,IRS1,E2F1,CDKN1A,PIK3R5,CDK4,CCND1,PTEN</t>
  </si>
  <si>
    <t xml:space="preserve">Role of Hypercytokinemia/hyperchemokinemia in the Pathogenesis of Influenza</t>
  </si>
  <si>
    <t xml:space="preserve">IL33,CXCL10,IFNG,IL12B,IL1RN,IL1B,CCL5</t>
  </si>
  <si>
    <t xml:space="preserve">Cholesterol Biosynthesis I</t>
  </si>
  <si>
    <t xml:space="preserve">SQLE,DHCR24,HSD17B7,CYP51A1</t>
  </si>
  <si>
    <t xml:space="preserve">Cholesterol Biosynthesis II (via 24,25-dihydrolanosterol)</t>
  </si>
  <si>
    <t xml:space="preserve">Cholesterol Biosynthesis III (via Desmosterol)</t>
  </si>
  <si>
    <t xml:space="preserve">ErbB Signaling</t>
  </si>
  <si>
    <t xml:space="preserve">MAP2K6,PRKCQ,PIK3R5,ERBB3,MAPK13,MAPK12,MAPK11,AREG,NCK2,JUN,GAB1,PAK3,KL,IRS1,PIK3CG,PRKCH,ERBB2,ELK1,PRKD1</t>
  </si>
  <si>
    <t xml:space="preserve">Ethanol Degradation IV</t>
  </si>
  <si>
    <t xml:space="preserve">ALDH1B1,ALDH1L1,ALDH1L2,ALDH1A3,ALDH1A2,GPX7</t>
  </si>
  <si>
    <t xml:space="preserve">CD40 Signaling</t>
  </si>
  <si>
    <t xml:space="preserve">MAP2K6,TRAF3,JUN,GAB1,CD40,KL,PIK3CG,IRS1,PIK3R5,IKBKE,MAPK13,PTGS2,MAPK12,NFKB1,MAPK11,TRAF1</t>
  </si>
  <si>
    <t xml:space="preserve">Estrogen-Dependent Breast Cancer Signaling</t>
  </si>
  <si>
    <t xml:space="preserve">CREB3L3,TERT,HSD17B7,PIK3R5,NFKB1,CREB5,CCND1,JUN,GAB1,IGF1,KL,IRS1,PIK3CG,ELK1,ESR1,HSD17B14</t>
  </si>
  <si>
    <t xml:space="preserve">Thyroid Cancer Signaling</t>
  </si>
  <si>
    <t xml:space="preserve">PPARG,CDH1,GDNF,BDNF,NTRK1,TCF7L1,NGF,CCND1,Tcf7</t>
  </si>
  <si>
    <t xml:space="preserve">Gαs Signaling</t>
  </si>
  <si>
    <t xml:space="preserve">CNGA2,RGS2,PTGIR,ADD2,VIPR2,CNR1,CREB3L3,ADCY6,RAPGEF4,CREB5,GNB4,GNG11,VIPR1,HTR7,ADORA2B,PTGER2,ADCY8,ELK1,ADORA2A,PTGER4,ADRB2</t>
  </si>
  <si>
    <t xml:space="preserve">Gap Junction Signaling</t>
  </si>
  <si>
    <t xml:space="preserve">HTR2B,PIK3R5,PRKG2,TUBB,PLCH1,PPP3R2,TUBA8,GJC3,KL,PIK3CG,CAV1,PLCB1,TUBB4A,TUBA1C,GRIK2,PLCL1,ADCY8,PRKD1,Gucy1b2,GRIK1,TUBB3,PRKCQ,TUBG1,GRIK3,ADCY6,PLCL2,TUBA1A,TUBB6,GAB1,IRS1,NPR1,PRKCH,GJB1,NPR2,GRIA3</t>
  </si>
  <si>
    <t xml:space="preserve">Noradrenaline and Adrenaline Degradation</t>
  </si>
  <si>
    <t xml:space="preserve">ALDH1B1,ALDH1L1,ADH7,ALDH1L2,ALDH1A3,RDH14,ALDH1A2,MAOA</t>
  </si>
  <si>
    <t xml:space="preserve">NF-κB Signaling</t>
  </si>
  <si>
    <t xml:space="preserve">MAP2K6,SIGIRR,TRAF3,TGFBR1,TLR8,PIK3R5,NGF,NFKB1,TNFRSF17,LCK,KL,NGFR,PIK3CG,NTRK1,TLR7,PDGFRA,TNFRSF11B,PRKCQ,FLT1,IGF2R,DDR1,IL33,TLR4,GHR,GAB1,CD40,TLR5,IL1RN,IRS1,IL1B,FGFRL1,EIF2AK2</t>
  </si>
  <si>
    <t xml:space="preserve">nNOS Signaling in Neurons</t>
  </si>
  <si>
    <t xml:space="preserve">PPP3R2,NOS1,CAPN5,CAPN6,PRKCQ,Calm1 (includes others),CAPN1,CAPN2,PRKCH,PRKD1</t>
  </si>
  <si>
    <t xml:space="preserve">G-Protein Coupled Receptor Signaling</t>
  </si>
  <si>
    <t xml:space="preserve">FYN,GPR17,HTR2B,PTGER3,VIPR2,GRM3,PDE3A,PIK3R5,RAPGEF4,NFKB1,OPRL1,GNA15,PDE7B,CXCR2,KL,PDE3B,PIK3CG,RGS10,HTR7,PLCB1,ADORA2B,ADORA1,ADCY8,PTGER4,ADRA1B,PDE6B,ADRB2,PDE2A,RGS2,PTGIR,PDE9A,PDE10A,CNR1,RGS7,CREB3L3,ADCY6,IKBKE,CREB5,P2RY13,P2RY14,VIPR1,GAB1,RAP1GAP,IRS1,P2RY12,PTGER2,ADORA2A,AGTR1</t>
  </si>
  <si>
    <t xml:space="preserve">CCR5 Signaling in Macrophages</t>
  </si>
  <si>
    <t xml:space="preserve">PRKCQ,Calm1 (includes others),CD3E,CACNG4,CD4,MAPK13,CCL5,MAPK12,MAPK11,CACNG3,GNB4,CD3G,JUN,GNG11,CACNG5,PRKCH,PRKD1,FASLG</t>
  </si>
  <si>
    <t xml:space="preserve">Nur77 Signaling in T Lymphocytes</t>
  </si>
  <si>
    <t xml:space="preserve">PPP3R2,CD3G,CD28,Calm1 (includes others),CD3E,HLA-A,H2-Eb2,HLA-DQA1,CYCS,HLA-DQB1,HLA-DRB5</t>
  </si>
  <si>
    <t xml:space="preserve">Role of PKR in Interferon Induction and Antiviral Response</t>
  </si>
  <si>
    <t xml:space="preserve">MAP2K6,IFNG,TRAF3,BID,IKBKE,CYCS,EIF2AK2,STAT1,NFKB1</t>
  </si>
  <si>
    <t xml:space="preserve">Citrulline Biosynthesis</t>
  </si>
  <si>
    <t xml:space="preserve">ALDH18A1,GLS2,ARG1</t>
  </si>
  <si>
    <t xml:space="preserve">Oxidative Ethanol Degradation III</t>
  </si>
  <si>
    <t xml:space="preserve">ALDH1B1,ALDH1L1,ALDH1L2,ALDH1A3,ALDH1A2</t>
  </si>
  <si>
    <t xml:space="preserve">Retinoic acid Mediated Apoptosis Signaling</t>
  </si>
  <si>
    <t xml:space="preserve">IFNG,RARA,PARP10,DAP3,BID,CYCS,PARP11,PARP3,CRABP2,RARG</t>
  </si>
  <si>
    <t xml:space="preserve">FLT3 Signaling in Hematopoietic Progenitor Cells</t>
  </si>
  <si>
    <t xml:space="preserve">CREB3L3,PIK3R5,MAPK13,MAPK12,CREB5,MAPK11,INPP5D,EIF4EBP1,STAT4,RPS6KA6,GAB1,KL,IRS1,PIK3CG,STAT2,STAT1,ELK1</t>
  </si>
  <si>
    <t xml:space="preserve">Adenosine Nucleotides Degradation II</t>
  </si>
  <si>
    <t xml:space="preserve">NT5E,XDH,NT5C,ACPP</t>
  </si>
  <si>
    <t xml:space="preserve">Thio-molybdenum Cofactor Biosynthesis</t>
  </si>
  <si>
    <t xml:space="preserve">MOCOS</t>
  </si>
  <si>
    <t xml:space="preserve">Glutamine Biosynthesis I</t>
  </si>
  <si>
    <t xml:space="preserve">GLUL</t>
  </si>
  <si>
    <t xml:space="preserve">Anandamide Degradation</t>
  </si>
  <si>
    <t xml:space="preserve">FAAH</t>
  </si>
  <si>
    <t xml:space="preserve">L-cysteine Degradation II</t>
  </si>
  <si>
    <t xml:space="preserve">CTH</t>
  </si>
  <si>
    <t xml:space="preserve">Asparagine Biosynthesis I</t>
  </si>
  <si>
    <t xml:space="preserve">ASNS</t>
  </si>
  <si>
    <t xml:space="preserve">Adenine and Adenosine Salvage VI</t>
  </si>
  <si>
    <t xml:space="preserve">ADK</t>
  </si>
  <si>
    <t xml:space="preserve">UDP-N-acetyl-D-galactosamine Biosynthesis I</t>
  </si>
  <si>
    <t xml:space="preserve">GALE</t>
  </si>
  <si>
    <t xml:space="preserve">Sumoylation Pathway</t>
  </si>
  <si>
    <t xml:space="preserve">SERBP1,RAN,RHOJ,NFKB1,MAPK12,RFC5,RHOV,CDH1,SAE1,JUN,RND3,RFC4,RCC1,RHOD,RANGAP1,RHOU,ISG20,FASLG</t>
  </si>
  <si>
    <t xml:space="preserve">MSP-RON Signaling Pathway</t>
  </si>
  <si>
    <t xml:space="preserve">IFNG,IL3RA,PIK3R5,MST1,KLK6,TLR4,GAB1,IL12B,KL,CSF1,IRS1,PIK3CG,MST1R,NOS2</t>
  </si>
  <si>
    <t xml:space="preserve">GDNF Family Ligand-Receptor Interactions</t>
  </si>
  <si>
    <t xml:space="preserve">GDNF,ARTN,DOK2,PIK3R5,MAPK12,PDLIM7,NRTN,JUN,DOK4,GAB1,KL,GFRA1,IRS1,PIK3CG,DOK7</t>
  </si>
  <si>
    <t xml:space="preserve">Dopamine Degradation</t>
  </si>
  <si>
    <t xml:space="preserve">ALDH1B1,ALDH1L1,ALDH1L2,ALDH1A3,ALDH1A2,Sult1a1,MAOA</t>
  </si>
  <si>
    <t xml:space="preserve">Role of p14/p19ARF in Tumor Suppression</t>
  </si>
  <si>
    <t xml:space="preserve">CDKN2A,NPM1,GAB1,KL,NPM3,PIK3CG,IRS1,E2F1,PIK3R5</t>
  </si>
  <si>
    <t xml:space="preserve">Chronic Myeloid Leukemia Signaling</t>
  </si>
  <si>
    <t xml:space="preserve">CDKN2A,TGFBR1,TFDP1,CDK4,PIK3R5,IKBKE,NFKB1,CCND1,E2F6,GAB1,KL,PIK3CG,IRS1,CDKN1A,E2F1,E2F7,HDAC7,TGFB3,E2F2,E2F8</t>
  </si>
  <si>
    <t xml:space="preserve">Relaxin Signaling</t>
  </si>
  <si>
    <t xml:space="preserve">PDE3A,PIK3R5,NFKB1,VEGFA,GNB4,GNG11,JUN,GNA15,PDE7B,PDE3B,KL,PIK3CG,NOS2,ADCY8,PDE6B,Gucy1b2,PDE2A,PDE9A,PDE10A,ADCY6,GAB1,IRS1,NPR1,RXFP1,GNAT2,ELK1,NPR2,MMP9</t>
  </si>
  <si>
    <t xml:space="preserve">NAD Biosynthesis from 2-amino-3-carboxymuconate Semialdehyde</t>
  </si>
  <si>
    <t xml:space="preserve">QPRT,NMNAT2</t>
  </si>
  <si>
    <t xml:space="preserve">Protein Citrullination</t>
  </si>
  <si>
    <t xml:space="preserve">PADI4,PADI2</t>
  </si>
  <si>
    <t xml:space="preserve">Tetrahydrofolate Salvage from 5,10-methenyltetrahydrofolate</t>
  </si>
  <si>
    <t xml:space="preserve">MTHFD1L,MTHFD2</t>
  </si>
  <si>
    <t xml:space="preserve">Serine Biosynthesis</t>
  </si>
  <si>
    <t xml:space="preserve">PSAT1,PSPH</t>
  </si>
  <si>
    <t xml:space="preserve">Tetrapyrrole Biosynthesis II</t>
  </si>
  <si>
    <t xml:space="preserve">ALAS2,ALAD</t>
  </si>
  <si>
    <t xml:space="preserve">CMP-N-acetylneuraminate Biosynthesis I (Eukaryotes)</t>
  </si>
  <si>
    <t xml:space="preserve">CMAS,NANS</t>
  </si>
  <si>
    <t xml:space="preserve">Myo-inositol Biosynthesis</t>
  </si>
  <si>
    <t xml:space="preserve">IMPAD1,IMPA2</t>
  </si>
  <si>
    <t xml:space="preserve">Citrulline-Nitric Oxide Cycle</t>
  </si>
  <si>
    <t xml:space="preserve">NOS1,NOS2</t>
  </si>
  <si>
    <t xml:space="preserve">Rapoport-Luebering Glycolytic Shunt</t>
  </si>
  <si>
    <t xml:space="preserve">PGAM1,BPGM</t>
  </si>
  <si>
    <t xml:space="preserve">Galactose Degradation I (Leloir Pathway)</t>
  </si>
  <si>
    <t xml:space="preserve">GALK1,GALE</t>
  </si>
  <si>
    <t xml:space="preserve">Role of JAK1 and JAK3 in γc Cytokine Signaling</t>
  </si>
  <si>
    <t xml:space="preserve">IL21,IL2RG,PIK3R5,Irs4,IL7,IL7R,GAB1,KL,IRS1,PIK3CG,IL2RA,STAT1,Irs3,IL2RB</t>
  </si>
  <si>
    <t xml:space="preserve">Role of JAK family kinases in IL-6-type Cytokine Signaling</t>
  </si>
  <si>
    <t xml:space="preserve">IL6R,OSMR,MAPK13,MAPK12,STAT1,MAPK11</t>
  </si>
  <si>
    <t xml:space="preserve">HGF Signaling</t>
  </si>
  <si>
    <t xml:space="preserve">CDKN2A,PRKCQ,ITGA2,PIK3R5,MAPK12,CCND1,MET,PTK2,JUN,ELF3,GAB1,KL,HGF,PIK3CG,IRS1,CDKN1A,PRKCH,PTGS2,ELK1,PRKD1,ITGA4</t>
  </si>
  <si>
    <t xml:space="preserve">Cellular Effects of Sildenafil (Viagra)</t>
  </si>
  <si>
    <t xml:space="preserve">SLC4A5,PDE2A,KCNN4,Calm1 (includes others),MYL2,CACNG4,PDE3A,MYLPF,MYH14,SLC4A11,ADCY6,PLCL2,PRKG2,PLCH1,CACNG3,GPR37,PDE3B,CACNG5,MYH3,PLCB1,ADCY8,PLCL1,Gucy1b2</t>
  </si>
  <si>
    <t xml:space="preserve">Chondroitin Sulfate Biosynthesis (Late Stages)</t>
  </si>
  <si>
    <t xml:space="preserve">CHST2,CHST1,CHST7,CHSY3,CHPF,CHST3,CHST10,CSGALNACT1,SULT2B1</t>
  </si>
  <si>
    <t xml:space="preserve">Role of Wnt/GSK-3β Signaling in the Pathogenesis of Influenza</t>
  </si>
  <si>
    <t xml:space="preserve">IFNG,WNT7A,FZD4,FZD3,WNT7B,WNT4,WNT6,FZD9,FZD1,TCF7L1,FZD2,Tcf7,FZD7</t>
  </si>
  <si>
    <t xml:space="preserve">UVB-Induced MAPK Signaling</t>
  </si>
  <si>
    <t xml:space="preserve">PRKCQ,JUN,GAB1,KL,PIK3CG,IRS1,PIK3R5,PRKCH,MAPK13,MAPK12,MAPK11,PRKD1,EIF4EBP1</t>
  </si>
  <si>
    <t xml:space="preserve">Ethanol Degradation II</t>
  </si>
  <si>
    <t xml:space="preserve">ALDH1B1,ALDH1L1,ADH7,ALDH1L2,ALDH1A3,RDH14,ALDH1A2</t>
  </si>
  <si>
    <t xml:space="preserve">Granzyme B Signaling</t>
  </si>
  <si>
    <t xml:space="preserve">BID,LMNB2,CYCS,LMNB1</t>
  </si>
  <si>
    <t xml:space="preserve">Glycine Betaine Degradation</t>
  </si>
  <si>
    <t xml:space="preserve">SHMT1,SHMT2,SDSL</t>
  </si>
  <si>
    <t xml:space="preserve">Phagosome Maturation</t>
  </si>
  <si>
    <t xml:space="preserve">B2M,NOS1,ATP6V0A4,ATP6V0E2,CTSK,TUBB3,RAB5C,HLA-A,PRDX1,TUBG1,ATP6V0D2,DYNLT1,TUBB,SNAP25,TAP1,TUBA1A,TUBA8,TUBB6,TUBE1,CYBB,TUBB4A,TUBA1C,HLA-DRB5,PRDX2,TUBG2</t>
  </si>
  <si>
    <t xml:space="preserve">Induction of Apoptosis by HIV1</t>
  </si>
  <si>
    <t xml:space="preserve">SLC25A13,CXCR4,NGFR,BID,IKBKE,CYCS,MAPK12,NFKB1,BAK1,FASLG,TRAF1,TNFRSF11B</t>
  </si>
  <si>
    <t xml:space="preserve">Lymphotoxin β Receptor Signaling</t>
  </si>
  <si>
    <t xml:space="preserve">TRAF3,VCAM1,PIK3R5,IKBKE,NFKB1,GAB1,KL,IRS1,PIK3CG,TRAF4,CYCS,TNFSF14,TRAF1</t>
  </si>
  <si>
    <t xml:space="preserve">Chemokine Signaling</t>
  </si>
  <si>
    <t xml:space="preserve">PTK2,Calm1 (includes others),JUN,MYL2,CXCR4,PIK3CG,CCL24,PLCB1,MAPK13,CCL5,CCL11,MAPK12,MAPK11</t>
  </si>
  <si>
    <t xml:space="preserve">P2Y Purigenic Receptor Signaling Pathway</t>
  </si>
  <si>
    <t xml:space="preserve">ITGA2B,PRKCQ,CREB3L3,ADCY6,PIK3R5,PLCL2,CREB5,NFKB1,PLCH1,P2RY2,GNB4,JUN,GNG11,GAB1,KL,PIK3CG,IRS1,P2RY12,PLCB1,P2RY1,PRKCH,ADCY8,PLCL1,PRKD1</t>
  </si>
  <si>
    <t xml:space="preserve">Phospholipase C Signaling</t>
  </si>
  <si>
    <t xml:space="preserve">PEBP1,FYN,Calm1 (includes others),CD3E,MYL2,NFKB1,TGM2,PPP3R2,GNB4,LCK,GNG11,AHNAK,PLA2G2F,RHOD,HDAC7,PLA2G5,RHOU,PLCB1,ADCY8,PRKD1,RALGDS,ITGA4,PRKCQ,MYLPF,PLA2G4C,CREB3L3,ITGA2,MEF2A,ADCY6,RHOJ,CREB5,MEF2B,CD3G,RHOV,PLA2G2E,RND3,PRKCH,MEF2C,ARHGEF10</t>
  </si>
  <si>
    <t xml:space="preserve">AMPK Signaling</t>
  </si>
  <si>
    <t xml:space="preserve">FOXO4,PRKAB1,PIK3R5,CHRNB4,RAB39A,MAPK13,CCND1,MAPK11,EIF4EBP1,CCNA2,GYS1,KL,PIK3CG,FASN,PPM1L,RPTOR,PPP2R2C,EEF2K,CPT1C,ADRA1B,ADRB2,ACACB,CKM,SLC2A1,EEF2,CREB3L3,PFKP,CREB5,FOXG1,MAPK12,GAB1,IRS1,PPP2R2B,CDKN1A,AK4,AK2,PPAT</t>
  </si>
  <si>
    <t xml:space="preserve">Role of JAK1, JAK2 and TYK2 in Interferon Signaling</t>
  </si>
  <si>
    <t xml:space="preserve">IFNG,STAT2,IFNGR1,STAT1,NFKB1</t>
  </si>
  <si>
    <t xml:space="preserve">Thrombin Signaling</t>
  </si>
  <si>
    <t xml:space="preserve">F2R,MYL2,PIK3R5,MAPK13,NFKB1,MAPK11,PLCH1,PTK2,GNB4,GNG11,GNA15,KL,RHOD,PIK3CG,RHOU,GATA6,PLCB1,PLCL1,ADCY8,PRKD1,PRKCQ,MYLPF,ADCY6,RHOJ,PLCL2,MAPK12,RHOV,GAB1,RND3,IRS1,GNAT2,PRKCH,GATA3,ELK1,ARHGEF10</t>
  </si>
  <si>
    <t xml:space="preserve">Role of NFAT in Regulation of the Immune Response</t>
  </si>
  <si>
    <t xml:space="preserve">FYN,Calm1 (includes others),CD3E,HLA-A,CD4,PIK3R5,HLA-DQA1,HLA-DQB1,NFKB1,PPP3R2,CD28,GNB4,LCK,GNG11,JUN,GNA15,KL,PIK3CG,PLCB1,FCGR3A/FCGR3B,PRKCQ,MEF2A,IKBKE,MEF2B,CD3G,GAB1,H2-Eb2,IRS1,GNAT2,MEF2C,HLA-DRB5</t>
  </si>
  <si>
    <t xml:space="preserve">Fc Epsilon RI Signaling</t>
  </si>
  <si>
    <t xml:space="preserve">MAP2K6,FYN,PRKCQ,PLA2G4C,PIK3R5,MAPK13,MAPK12,MAPK11,RAC3,INPP5D,PLA2G2E,INPP5J,GAB1,PLA2G2F,KL,VAV3,IRS1,PIK3CG,PLA2G5,PRKCH,PRKD1</t>
  </si>
  <si>
    <t xml:space="preserve">Nitric Oxide Signaling in the Cardiovascular System</t>
  </si>
  <si>
    <t xml:space="preserve">KNG1,PDE2A,Calm1 (includes others),PRKCQ,FLT1,PIK3R5,SLC7A1,PRKG2,PDGFC,PGF,VEGFA,GAB1,PDE3B,KL,PIK3CG,IRS1,CAV1,PRKCH,PRKD1,Gucy1b2</t>
  </si>
  <si>
    <t xml:space="preserve">HIPPO signaling</t>
  </si>
  <si>
    <t xml:space="preserve">TEAD4,PPP1R14C,YWHAG,YAP1,WWTR1,MST1,FRMD6,PPP1R14B,SKP2,TEAD1,PPP2R2B,PPM1L,CD44,PPP2R2C,PARD3,AMOT</t>
  </si>
  <si>
    <t xml:space="preserve">TGF-β Signaling</t>
  </si>
  <si>
    <t xml:space="preserve">MAP2K6,RUNX3,INHA,TGFBR1,ACVR2B,MAPK13,MAPK12,MAPK11,INHBA,SMURF1,IRF7,JUN,RUNX2,TGFB3,MAP4K1,VDR</t>
  </si>
  <si>
    <t xml:space="preserve">Gαq Signaling</t>
  </si>
  <si>
    <t xml:space="preserve">Calm1 (includes others),HTR2B,PIK3R5,NFKB1,PPP3R2,GNB4,GNG11,GYS1,GNA15,RHOD,KL,PIK3CG,RHOU,PLCB1,ADRA1B,PRKD1,RGS2,PRKCQ,RGS7,IKBKE,RHOJ,RHOV,RND3,GAB1,IRS1,PRKCH,ELK1,AGTR1</t>
  </si>
  <si>
    <t xml:space="preserve">Mismatch Repair in Eukaryotes</t>
  </si>
  <si>
    <t xml:space="preserve">RFC4,FEN1,RFC5,EXO1</t>
  </si>
  <si>
    <t xml:space="preserve">Superpathway of Cholesterol Biosynthesis</t>
  </si>
  <si>
    <t xml:space="preserve">FDPS,SQLE,PMVK,DHCR24,HSD17B7,CYP51A1</t>
  </si>
  <si>
    <t xml:space="preserve">Chondroitin Sulfate Biosynthesis</t>
  </si>
  <si>
    <t xml:space="preserve">CHST2,CHST1,CHST7,CHSY3,CHPF,XYLT1,CHST3,CHST10,CSGALNACT1,SULT2B1</t>
  </si>
  <si>
    <t xml:space="preserve">UVA-Induced MAPK Signaling</t>
  </si>
  <si>
    <t xml:space="preserve">PARP10,PIK3R5,PLCL2,MAPK13,PARP3,MAPK12,MAPK11,PLCH1,RPS6KA6,JUN,GAB1,KL,IRS1,PIK3CG,PLCB1,PARP11,CYCS,PLCL1,STAT1</t>
  </si>
  <si>
    <t xml:space="preserve">ErbB2-ErbB3 Signaling</t>
  </si>
  <si>
    <t xml:space="preserve">JUN,GAB1,Nrg1,KL,ETV4,PIK3CG,IRS1,PIK3R5,ERBB3,ERBB2,ELK1,CCND1,PTEN</t>
  </si>
  <si>
    <t xml:space="preserve">IL-17A Signaling in Airway Cells</t>
  </si>
  <si>
    <t xml:space="preserve">TRAF3IP2,GAB1,KL,PIK3CG,IRS1,PIK3R5,IL17RC,IKBKE,MAPK13,CCL11,MAPK12,NFKB1,MAPK11,PTEN</t>
  </si>
  <si>
    <t xml:space="preserve">Role of Lipids/Lipid Rafts in the Pathogenesis of Influenza</t>
  </si>
  <si>
    <t xml:space="preserve">FDPS,IFNG,RSAD2</t>
  </si>
  <si>
    <t xml:space="preserve">Purine Nucleotides De Novo Biosynthesis II</t>
  </si>
  <si>
    <t xml:space="preserve">IMPDH1,PAICS,PPAT</t>
  </si>
  <si>
    <t xml:space="preserve">Pathogenesis of Multiple Sclerosis</t>
  </si>
  <si>
    <t xml:space="preserve">CXCL10,CCL5</t>
  </si>
  <si>
    <t xml:space="preserve">Proline Biosynthesis II (from Arginine)</t>
  </si>
  <si>
    <t xml:space="preserve">PADI4,PYCR1</t>
  </si>
  <si>
    <t xml:space="preserve">Arginine Degradation VI (Arginase 2 Pathway)</t>
  </si>
  <si>
    <t xml:space="preserve">ARG1,PYCR1</t>
  </si>
  <si>
    <t xml:space="preserve">Zymosterol Biosynthesis</t>
  </si>
  <si>
    <t xml:space="preserve">HSD17B7,CYP51A1</t>
  </si>
  <si>
    <t xml:space="preserve">Salvage Pathways of Pyrimidine Deoxyribonucleotides</t>
  </si>
  <si>
    <t xml:space="preserve">CDA,TK1</t>
  </si>
  <si>
    <t xml:space="preserve">Bupropion Degradation</t>
  </si>
  <si>
    <t xml:space="preserve">CYP3A7,CYP4F8,CYP2J2,CYP51A1,CYP2S1</t>
  </si>
  <si>
    <t xml:space="preserve">eNOS Signaling</t>
  </si>
  <si>
    <t xml:space="preserve">KNG1,LPAR4,Calm1 (includes others),PRKAB1,PIK3R5,CHRNB4,SLC7A1,PDGFC,PGF,VEGFA,CCNA2,LPAR2,KL,PIK3CG,CAV1,ADCY8,PRKD1,Gucy1b2,CNGA2,PRKCQ,FLT1,HSPA9,ADCY6,NOSTRIN,LPAR6,GAB1,IRS1,PRKCH,ESR1</t>
  </si>
  <si>
    <t xml:space="preserve">CCR3 Signaling in Eosinophils</t>
  </si>
  <si>
    <t xml:space="preserve">Calm1 (includes others),PRKCQ,PLA2G4C,PIK3R5,CCL24,MAPK13,MAPK12,CCL11,MAPK11,GNB4,PLA2G2E,GNG11,PAK3,GAB1,PLA2G2F,KL,PIK3CG,IRS1,PLA2G5,PLCB1,PRKCH,PRKD1</t>
  </si>
  <si>
    <t xml:space="preserve">Growth Hormone Signaling</t>
  </si>
  <si>
    <t xml:space="preserve">PRKCQ,PIK3R5,RPS6KA6,IGF2,GHR,GAB1,IGF1,KL,IRS1,PIK3CG,SOCS2,PRKCH,ELK1,STAT1,PRKD1</t>
  </si>
  <si>
    <t xml:space="preserve">Cardiac Hypertrophy Signaling</t>
  </si>
  <si>
    <t xml:space="preserve">MAP2K6,Calm1 (includes others),TGFBR1,MYL2,PIK3R5,MAPK13,MAPK11,PLCH1,PPP3R2,GNB4,GNG11,JUN,GNA15,IGF1,KL,RHOD,PIK3CG,RHOU,PLCB1,PLCL1,ADCY8,ADRA1B,ADRB2,MYLPF,IL6R,MEF2A,ADCY6,RHOJ,PLCL2,MAPK12,MEF2B,RHOV,GAB1,RND3,IRS1,TGFB3,GNAT2,MEF2C,ELK1</t>
  </si>
  <si>
    <t xml:space="preserve">p70S6K Signaling</t>
  </si>
  <si>
    <t xml:space="preserve">CD19,IL2RG,YWHAG,PRKCQ,F2R,EEF2,PIK3R5,PLCL2,PLCH1,RPS6,GAB1,KL,PIK3CG,IRS1,PPP2R2B,PPM1L,PLCB1,PRKCH,PPP2R2C,EEF2K,PLCL1,PRKD1,AGTR1</t>
  </si>
  <si>
    <t xml:space="preserve">B Cell Receptor Signaling</t>
  </si>
  <si>
    <t xml:space="preserve">MAP2K6,RAP2B,Calm1 (includes others),PIK3R5,MAPK13,NFKB1,MAPK11,PTEN,PPP3R2,PTK2,JUN,KL,PIK3CG,CD22,RASSF5,CD19,PRKCQ,CREB3L3,IKBKE,CREB5,MAPK12,INPP5D,DAPP1,GAB1,INPP5J,IRS1,VAV3,PAG1,MEF2C,BCL2A1,ELK1</t>
  </si>
  <si>
    <t xml:space="preserve">TR/RXR Activation</t>
  </si>
  <si>
    <t xml:space="preserve">SLC2A1,PIK3R5,BCL3,ME1,PFKP,THRSP,F10,HP,SLC16A3,LDLR,GAB1,PDE3B,KL,SREBF2,PIK3CG,FASN,IRS1</t>
  </si>
  <si>
    <t xml:space="preserve">Neurotrophin/TRK Signaling</t>
  </si>
  <si>
    <t xml:space="preserve">MAP2K6,BDNF,CREB3L3,PIK3R5,CREB5,NGF,JUN,GAB1,KL,IRS1,SPRY2,PIK3CG,NGFR,NTRK1</t>
  </si>
  <si>
    <t xml:space="preserve">Dermatan Sulfate Biosynthesis</t>
  </si>
  <si>
    <t xml:space="preserve">BER pathway</t>
  </si>
  <si>
    <t xml:space="preserve">LIG1,POLE,FEN1</t>
  </si>
  <si>
    <t xml:space="preserve">IL-4 Signaling</t>
  </si>
  <si>
    <t xml:space="preserve">IL2RG,IRF4,HLA-A,HLA-DQA1,PIK3R5,HLA-DQB1,INPP5D,INPP5J,GAB1,KL,H2-Eb2,IRS1,PIK3CG,NR3C2,HLA-DRB5</t>
  </si>
  <si>
    <t xml:space="preserve">Role of NANOG in Mammalian Embryonic Stem Cell Pluripotency</t>
  </si>
  <si>
    <t xml:space="preserve">LIF,FZD3,PIK3R5,WNT6,FZD9,FZD1,TCF7L1,BMP5,SOX2,LIFR,WNT7A,FZD4,GAB1,KL,PIK3CG,WNT7B,IRS1,WNT4,GATA6,FZD2,FZD7</t>
  </si>
  <si>
    <t xml:space="preserve">Ephrin A Signaling</t>
  </si>
  <si>
    <t xml:space="preserve">PTK2,FYN,GAB1,KL,PIK3CG,VAV3,IRS1,NGFR,PIK3R5,BCAR1,EFNA1</t>
  </si>
  <si>
    <t xml:space="preserve">Role of NFAT in Cardiac Hypertrophy</t>
  </si>
  <si>
    <t xml:space="preserve">MAP2K6,Calm1 (includes others),TGFBR1,LIF,CACNG4,PIK3R5,MAPK13,MAPK11,PLCH1,PPP3R2,GNB4,GNG11,IGF1,KL,PIK3CG,HDAC7,PLCB1,PLCL1,ADCY8,PRKD1,PRKCQ,MEF2A,SLC8A3,ADCY6,PLCL2,MAPK12,MEF2B,CACNG3,CTF1,GAB1,IRS1,CACNG5,TGFB3,PRKCH,MEF2C,IL11</t>
  </si>
  <si>
    <t xml:space="preserve">Asparagine Degradation I</t>
  </si>
  <si>
    <t xml:space="preserve">ASRGL1</t>
  </si>
  <si>
    <t xml:space="preserve">UDP-D-xylose and UDP-D-glucuronate Biosynthesis</t>
  </si>
  <si>
    <t xml:space="preserve">UGDH</t>
  </si>
  <si>
    <t xml:space="preserve">Epoxysqualene Biosynthesis</t>
  </si>
  <si>
    <t xml:space="preserve">SQLE</t>
  </si>
  <si>
    <t xml:space="preserve">Spermine Biosynthesis</t>
  </si>
  <si>
    <t xml:space="preserve">SMS</t>
  </si>
  <si>
    <t xml:space="preserve">Choline Degradation I</t>
  </si>
  <si>
    <t xml:space="preserve">CHDH</t>
  </si>
  <si>
    <t xml:space="preserve">Alanine Degradation III</t>
  </si>
  <si>
    <t xml:space="preserve">GPT2</t>
  </si>
  <si>
    <t xml:space="preserve">Alanine Biosynthesis II</t>
  </si>
  <si>
    <t xml:space="preserve">Palmitate Biosynthesis I (Animals)</t>
  </si>
  <si>
    <t xml:space="preserve">FASN</t>
  </si>
  <si>
    <t xml:space="preserve">L-cysteine Degradation III</t>
  </si>
  <si>
    <t xml:space="preserve">GOT1</t>
  </si>
  <si>
    <t xml:space="preserve">Uridine-5'-phosphate Biosynthesis</t>
  </si>
  <si>
    <t xml:space="preserve">CAD</t>
  </si>
  <si>
    <t xml:space="preserve">Spermidine Biosynthesis I</t>
  </si>
  <si>
    <t xml:space="preserve">SRM</t>
  </si>
  <si>
    <t xml:space="preserve">Sulfate Activation for Sulfonation</t>
  </si>
  <si>
    <t xml:space="preserve">PAPSS2</t>
  </si>
  <si>
    <t xml:space="preserve">Fatty Acid Biosynthesis Initiation II</t>
  </si>
  <si>
    <t xml:space="preserve">Glycine Degradation (Creatine Biosynthesis)</t>
  </si>
  <si>
    <t xml:space="preserve">GATM</t>
  </si>
  <si>
    <t xml:space="preserve">Cysteine Biosynthesis/Homocysteine Degradation</t>
  </si>
  <si>
    <t xml:space="preserve">Threonine Degradation II</t>
  </si>
  <si>
    <t xml:space="preserve">GCAT</t>
  </si>
  <si>
    <t xml:space="preserve">Adenine and Adenosine Salvage I</t>
  </si>
  <si>
    <t xml:space="preserve">APRT</t>
  </si>
  <si>
    <t xml:space="preserve">GDP-L-fucose Biosynthesis I (from GDP-D-mannose)</t>
  </si>
  <si>
    <t xml:space="preserve">TSTA3</t>
  </si>
  <si>
    <t xml:space="preserve">Putrescine Biosynthesis III</t>
  </si>
  <si>
    <t xml:space="preserve">ODC1</t>
  </si>
  <si>
    <t xml:space="preserve">Glutamine Degradation I</t>
  </si>
  <si>
    <t xml:space="preserve">GLS2</t>
  </si>
  <si>
    <t xml:space="preserve">PKCθ Signaling in T Lymphocytes</t>
  </si>
  <si>
    <t xml:space="preserve">FYN,CD3E,CACNG4,HLA-A,CD4,PIK3R5,HLA-DQA1,HLA-DQB1,NFKB1,PPP3R2,CD28,LCK,JUN,KL,PIK3CG,PRKCQ,IKBKE,RAC3,CACNG3,CD3G,GAB1,IRS1,VAV3,H2-Eb2,CACNG5,HLA-DRB5</t>
  </si>
  <si>
    <t xml:space="preserve">Fcγ Receptor-mediated Phagocytosis in Macrophages and Monocytes</t>
  </si>
  <si>
    <t xml:space="preserve">FYN,PRKCQ,ARPC1B,RAC3,INPP5D,PTEN,MYO5A,NCK2,ARPC1A,VAV3,EZR,PIK3CG,PRKCH,FCGR3A/FCGR3B,FGR,PRKD1</t>
  </si>
  <si>
    <t xml:space="preserve">D-myo-inositol (1,4,5)-trisphosphate Degradation</t>
  </si>
  <si>
    <t xml:space="preserve">IMPAD1,INPP5J,IMPA2,INPP5D</t>
  </si>
  <si>
    <t xml:space="preserve">Airway Pathology in Chronic Obstructive Pulmonary Disease</t>
  </si>
  <si>
    <t xml:space="preserve">MMP8,MMP9</t>
  </si>
  <si>
    <t xml:space="preserve">Aspartate Degradation II</t>
  </si>
  <si>
    <t xml:space="preserve">Sphingosine-1-phosphate Signaling</t>
  </si>
  <si>
    <t xml:space="preserve">S1PR2,ADCY6,PIK3R5,RHOJ,PLCL2,PDGFC,PLCH1,PTK2,RHOV,RND3,GAB1,RHOD,KL,PIK3CG,IRS1,RHOU,PDGFRA,SPHK1,PLCB1,ADCY8,PLCL1</t>
  </si>
  <si>
    <t xml:space="preserve">Superpathway of D-myo-inositol (1,4,5)-trisphosphate Metabolism</t>
  </si>
  <si>
    <t xml:space="preserve">IMPAD1,INPP5J,IMPA2,INPP5D,PTEN</t>
  </si>
  <si>
    <t xml:space="preserve">Prostate Cancer Signaling</t>
  </si>
  <si>
    <t xml:space="preserve">CCNE2,TFDP1,SRD5A1,CREB3L3,PIK3R5,NFKB1,CREB5,CCND1,PTEN,CCNE1,GAB1,KL,IRS1,PIK3CG,CDKN1A,E2F1,GSTP1</t>
  </si>
  <si>
    <t xml:space="preserve">Sertoli Cell-Sertoli Cell Junction Signaling</t>
  </si>
  <si>
    <t xml:space="preserve">NOS1,CLDN11,JAM2,MAPK13,PRKG2,TUBB,BCAR1,MAPK11,PTEN,JUN,TUBA8,TUBA1C,TUBB4A,CLDN9,NOS2,ITGA4,Gucy1b2,TUBB3,TUBG1,ITGA2,MAPK12,TJP3,CDH1,TUBA1A,TUBB6,CLDN12,TGFB3,CLDN14,ELK1</t>
  </si>
  <si>
    <t xml:space="preserve">Estrogen Biosynthesis</t>
  </si>
  <si>
    <t xml:space="preserve">CYP3A7,CYP4F8,HSD17B7,CYP2J2,CYP51A1,CYP2S1,HSD17B14</t>
  </si>
  <si>
    <t xml:space="preserve">Ceramide Signaling</t>
  </si>
  <si>
    <t xml:space="preserve">S1PR2,CNKSR1,PIK3R5,NFKB1,JUN,GAB1,KL,NGFR,IRS1,PIK3CG,PPP2R2B,PPM1L,SPHK1,PPP2R2C,CYCS,TNFRSF11B</t>
  </si>
  <si>
    <t xml:space="preserve">FGF Signaling</t>
  </si>
  <si>
    <t xml:space="preserve">MAP2K6,CREB3L3,PIK3R5,MAPK13,MAPK12,CREB5,MAPK11,FGF13,MET,GAB1,KL,HGF,IRS1,PIK3CG,FGFRL1,FGF19</t>
  </si>
  <si>
    <t xml:space="preserve">Renal Cell Carcinoma Signaling</t>
  </si>
  <si>
    <t xml:space="preserve">SLC2A1,PIK3R5,VEGFA,UBD,MET,JUN,GAB1,PAK3,KL,HGF,IRS1,PIK3CG,RPS27A,EGLN3</t>
  </si>
  <si>
    <t xml:space="preserve">Regulation of IL-2 Expression in Activated and Anergic T Lymphocytes</t>
  </si>
  <si>
    <t xml:space="preserve">PPP3R2,CD28,FYN,CD3G,TGFBR1,Calm1 (includes others),JUN,CD3E,VAV3,TGFB3,IKBKE,ELK1,MAPK12,NFKB1</t>
  </si>
  <si>
    <t xml:space="preserve">GM-CSF Signaling</t>
  </si>
  <si>
    <t xml:space="preserve">PIK3R5,CCND1,PPP3R2,GAB1,PIM1,CSF2RA,KL,IRS1,PIK3CG,CISH,ELK1,STAT1,BCL2A1</t>
  </si>
  <si>
    <t xml:space="preserve">ERK/MAPK Signaling</t>
  </si>
  <si>
    <t xml:space="preserve">FYN,HSPB2,PIK3R5,RAPGEF4,BCAR1,PPP1R14B,EIF4EBP1,PTK2,ELF3,PLA2G2F,KL,PIK3CG,PLA2G5,PPM1L,PPP2R2C,STAT1,ITGA4,PPARG,PPP1R14C,YWHAG,PLA2G4C,ITGA2,CREB3L3,CREB5,RAC3,PLA2G2E,PAK3,GAB1,IRS1,PPP2R2B,ELK1,ESR1</t>
  </si>
  <si>
    <t xml:space="preserve">NAD biosynthesis II (from tryptophan)</t>
  </si>
  <si>
    <t xml:space="preserve">KMO,QPRT,NMNAT2</t>
  </si>
  <si>
    <t xml:space="preserve">FAK Signaling</t>
  </si>
  <si>
    <t xml:space="preserve">CAPN5,FYN,CAPN6,HMMR,ITGA2,PIK3R5,BCAR1,PTEN,PTK2,GAB1,PAK3,KL,CAPN1,IRS1,PIK3CG,CAPN2,ITGA4</t>
  </si>
  <si>
    <t xml:space="preserve">Acute Myeloid Leukemia Signaling</t>
  </si>
  <si>
    <t xml:space="preserve">MAP2K6,PIK3R5,TCF7L1,NFKB1,CCND1,CSF1R,EIF4EBP1,GAB1,PIM1,CSF2RA,KL,RARA,IRS1,PIK3CG,KIT,Tcf7</t>
  </si>
  <si>
    <t xml:space="preserve">VEGF Family Ligand-Receptor Interactions</t>
  </si>
  <si>
    <t xml:space="preserve">PRKCQ,FLT1,PLA2G4C,PIK3R5,PGF,VEGFA,PLA2G2E,GAB1,PLA2G2F,KL,IRS1,PIK3CG,PLA2G5,PRKCH,PRKD1</t>
  </si>
  <si>
    <t xml:space="preserve">Inflammasome pathway</t>
  </si>
  <si>
    <t xml:space="preserve">TLR4,IL1B,NFKB1,NLRC4</t>
  </si>
  <si>
    <t xml:space="preserve">IL-15 Production</t>
  </si>
  <si>
    <t xml:space="preserve">PTK2,MST1R,STAT1,NFKB1,PTK7</t>
  </si>
  <si>
    <t xml:space="preserve">Gαi Signaling</t>
  </si>
  <si>
    <t xml:space="preserve">GPR17,PTGER3,GRM3,CNR1,RGS7,ADCY6,OPRL1,P2RY13,GNB4,GNG11,P2RY14,CXCR2,RAP1GAP,RGS10,CAV1,P2RY12,ADORA1,ADCY8,AGTR1,RALGDS</t>
  </si>
  <si>
    <t xml:space="preserve">PPAR Signaling</t>
  </si>
  <si>
    <t xml:space="preserve">PPARG,IL1RL1,NR1H3,IKBKE,NFKB1,PDGFC,IL33,JUN,IL1RN,NGFR,PDGFRA,IL1B,NRIP1,IL1RAPL1,PTGS2,TNFRSF11B</t>
  </si>
  <si>
    <t xml:space="preserve">Glutamate Receptor Signaling</t>
  </si>
  <si>
    <t xml:space="preserve">GNG11,Calm1 (includes others),GRM3,GRIK3,GLUL,GRIP1,SLC1A1,GRIK2,GRIA3,GRIK1</t>
  </si>
  <si>
    <t xml:space="preserve">Amyloid Processing</t>
  </si>
  <si>
    <t xml:space="preserve">CAPN5,CAPN6,CDK5,CAPN1,CAPN2,MAPK13,MAPK12,MAPK11,CDK5R1</t>
  </si>
  <si>
    <t xml:space="preserve">Role of IL-17A in Psoriasis</t>
  </si>
  <si>
    <t xml:space="preserve">IL17RC,S100A8</t>
  </si>
  <si>
    <t xml:space="preserve">Sucrose Degradation V (Mammalian)</t>
  </si>
  <si>
    <t xml:space="preserve">TPI1,ALDOA</t>
  </si>
  <si>
    <t xml:space="preserve">Histidine Degradation III</t>
  </si>
  <si>
    <t xml:space="preserve">Superoxide Radicals Degradation</t>
  </si>
  <si>
    <t xml:space="preserve">SOD2,GPX7</t>
  </si>
  <si>
    <t xml:space="preserve">Stearate Biosynthesis I (Animals)</t>
  </si>
  <si>
    <t xml:space="preserve">DHCR24,FASN,LPCAT4,ACSL6,SLC27A6,ACOT9,ACOT7,ELOVL6</t>
  </si>
  <si>
    <t xml:space="preserve">NRF2-mediated Oxidative Stress Response</t>
  </si>
  <si>
    <t xml:space="preserve">MAP2K6,DNAJB4,PRDX1,MAF,PIK3R5,HSPB8,SOD2,JUN,KL,PIK3CG,PMF1/PMF1-BGLAP,FOSL1,TXN,FKBP5,PRKD1,MGST1,PRKCQ,DNAJC9,MAFF,TXNRD1,GSR,DNAJC21,GAB1,MGST2,IRS1,GPX2,PRKCH,CDC34,AOX1,GSTP1</t>
  </si>
  <si>
    <t xml:space="preserve">Aldosterone Signaling in Epithelial Cells</t>
  </si>
  <si>
    <t xml:space="preserve">CRYAB,DNAJB4,SGK1,HSPB2,PIK3R5,HSPB8,PLCH1,KL,PIK3CG,HSPE1,PLCB1,PLCL1,DNAJC22,PRKD1,HSPA4L,AHCY,PRKCQ,DNAJC9,HSPA9,PLCL2,HSPD1,DNAJC21,GAB1,IRS1,PRKCH,NR3C2,PIP4K2A</t>
  </si>
  <si>
    <t xml:space="preserve">Role of JAK2 in Hormone-like Cytokine Signaling</t>
  </si>
  <si>
    <t xml:space="preserve">GHR,IRS1,SOCS2,Irs4,STAT1,Irs3</t>
  </si>
  <si>
    <t xml:space="preserve">Phenylalanine Degradation IV (Mammalian, via Side Chain)</t>
  </si>
  <si>
    <t xml:space="preserve">GOT1,GOT2,MAOA</t>
  </si>
  <si>
    <t xml:space="preserve">IL-3 Signaling</t>
  </si>
  <si>
    <t xml:space="preserve">PRKCQ,IL3RA,PIK3R5,INPP5D,PPP3R2,JUN,GAB1,KL,IRS1,PIK3CG,PRKCH,ELK1,STAT1,PRKD1</t>
  </si>
  <si>
    <t xml:space="preserve">Antiproliferative Role of Somatostatin Receptor 2</t>
  </si>
  <si>
    <t xml:space="preserve">NOS1,GNB4,GNG11,GAB1,KL,PIK3CG,IRS1,NPR1,CDKN1A,PIK3R5,ELK1,NPR2,Gucy1b2</t>
  </si>
  <si>
    <t xml:space="preserve">Myc Mediated Apoptosis Signaling</t>
  </si>
  <si>
    <t xml:space="preserve">CDKN2A,YWHAG,IGF1,GAB1,KL,PIK3CG,IRS1,PIK3R5,BID,CYCS,MAPK12,FASLG</t>
  </si>
  <si>
    <t xml:space="preserve">Apoptosis Signaling</t>
  </si>
  <si>
    <t xml:space="preserve">CAPN5,GAS2,CAPN6,PRKCQ,LMNA,IKBKE,NFKB1,CDK1,BAK1,CAPN1,BID,CAPN2,CYCS,BCL2A1,FASLG</t>
  </si>
  <si>
    <t xml:space="preserve">Ephrin Receptor Signaling</t>
  </si>
  <si>
    <t xml:space="preserve">FYN,ARPC1B,PTPN13,EPHB2,BCAR1,PDGFC,PGF,NCK2,VEGFA,PTK2,GNB4,GNG11,GNA15,SDC2,EFNB1,PIK3CG,ITGA4,EPHB4,ANGPT1,CXCR4,CREB3L3,ITGA2,CREB5,RAC3,EFNA1,ARPC1A,PAK3,GNAT2</t>
  </si>
  <si>
    <t xml:space="preserve">IL-2 Signaling</t>
  </si>
  <si>
    <t xml:space="preserve">IL2RG,LCK,JUN,GAB1,KL,PIK3CG,IRS1,PIK3R5,IL2RA,ELK1,IL2RB</t>
  </si>
  <si>
    <t xml:space="preserve">tRNA Splicing</t>
  </si>
  <si>
    <t xml:space="preserve">PDE2A,PDE7B,PDE9A,PDE10A,PDE3B,PDE3A,PDE6B</t>
  </si>
  <si>
    <t xml:space="preserve">Serotonin Receptor Signaling</t>
  </si>
  <si>
    <t xml:space="preserve">HTR2B,TPH2,HTR7,ADCY6,ADCY8,PCBD1,MAOA</t>
  </si>
  <si>
    <t xml:space="preserve">Non-Small Cell Lung Cancer Signaling</t>
  </si>
  <si>
    <t xml:space="preserve">CDKN2A,FHIT,TFDP1,CDK4,PIK3R5,CCND1,GAB1,KL,IRS1,PIK3CG,E2F1,RASSF5,ERBB2</t>
  </si>
  <si>
    <t xml:space="preserve">Diphthamide Biosynthesis</t>
  </si>
  <si>
    <t xml:space="preserve">EEF2</t>
  </si>
  <si>
    <t xml:space="preserve">NADH Repair</t>
  </si>
  <si>
    <t xml:space="preserve">GAPDH</t>
  </si>
  <si>
    <t xml:space="preserve">5-aminoimidazole Ribonucleotide Biosynthesis I</t>
  </si>
  <si>
    <t xml:space="preserve">PPAT</t>
  </si>
  <si>
    <t xml:space="preserve">Ascorbate Recycling (Cytosolic)</t>
  </si>
  <si>
    <t xml:space="preserve">GLRX</t>
  </si>
  <si>
    <t xml:space="preserve">Inosine-5'-phosphate Biosynthesis II</t>
  </si>
  <si>
    <t xml:space="preserve">PAICS</t>
  </si>
  <si>
    <t xml:space="preserve">Hypusine Biosynthesis</t>
  </si>
  <si>
    <t xml:space="preserve">EIF5A</t>
  </si>
  <si>
    <t xml:space="preserve">4-hydroxyproline Degradation I</t>
  </si>
  <si>
    <t xml:space="preserve">GOT2</t>
  </si>
  <si>
    <t xml:space="preserve">Biotin-carboxyl Carrier Protein Assembly</t>
  </si>
  <si>
    <t xml:space="preserve">ACACB</t>
  </si>
  <si>
    <t xml:space="preserve">Thiosulfate Disproportionation III (Rhodanese)</t>
  </si>
  <si>
    <t xml:space="preserve">TST</t>
  </si>
  <si>
    <t xml:space="preserve">Oxidized GTP and dGTP Detoxification</t>
  </si>
  <si>
    <t xml:space="preserve">NUDT1</t>
  </si>
  <si>
    <t xml:space="preserve">Tyrosine Biosynthesis IV</t>
  </si>
  <si>
    <t xml:space="preserve">PCBD1</t>
  </si>
  <si>
    <t xml:space="preserve">L-serine Degradation</t>
  </si>
  <si>
    <t xml:space="preserve">SDSL</t>
  </si>
  <si>
    <t xml:space="preserve">PDGF Signaling</t>
  </si>
  <si>
    <t xml:space="preserve">PIK3R5,PDGFC,INPP5D,JUN,INPP5J,GAB1,KL,IRS1,PIK3CG,CAV1,PDGFRA,SPHK1,EIF2AK2,STAT1,ELK1</t>
  </si>
  <si>
    <t xml:space="preserve">Docosahexaenoic Acid (DHA) Signaling</t>
  </si>
  <si>
    <t xml:space="preserve">GAB1,KL,PIK3CG,IRS1,PIK3R5,BID,IL1B,CYCS,BCL2A1</t>
  </si>
  <si>
    <t xml:space="preserve">Acetone Degradation I (to Methylglyoxal)</t>
  </si>
  <si>
    <t xml:space="preserve">Nicotine Degradation III</t>
  </si>
  <si>
    <t xml:space="preserve">CYP3A7,CYP4F8,ADH7,CYP2J2,CSGALNACT1,AOX1,CYP51A1,CYP2S1</t>
  </si>
  <si>
    <t xml:space="preserve">Tight Junction Signaling</t>
  </si>
  <si>
    <t xml:space="preserve">CLDN11,TGFBR1,MYL2,JAM2,CDK4,NFKB1,SMURF1,PTEN,MPDZ,JUN,NGFR,PPM1L,PPP2R2C,CLDN9,TNFRSF11B,MYH14,RAB13,CASK,SNAP25,TJP3,CLDN12,NUDT21,PPP2R2B,TGFB3,MYH3,CLDN14</t>
  </si>
  <si>
    <t xml:space="preserve">PAK Signaling</t>
  </si>
  <si>
    <t xml:space="preserve">ARHGAP10,MYL2,MYLPF,ITGA2,PIK3R5,MAPK12,PDGFC,NCK2,PTK2,GAB1,PAK3,KL,PIK3CG,IRS1,PDGFRA,ITGA4</t>
  </si>
  <si>
    <t xml:space="preserve">Differential Regulation of Cytokine Production in Macrophages and T Helper Cells by IL-17A and IL-17F</t>
  </si>
  <si>
    <t xml:space="preserve">IL12B,IL1B,CCL5</t>
  </si>
  <si>
    <t xml:space="preserve">Heme Biosynthesis II</t>
  </si>
  <si>
    <t xml:space="preserve">Serotonin Degradation</t>
  </si>
  <si>
    <t xml:space="preserve">ALDH1B1,ALDH1L1,ADH7,ALDH1L2,ALDH1A3,RDH14,ALDH1A2,Sult1a1,CSGALNACT1,MAOA</t>
  </si>
  <si>
    <t xml:space="preserve">Ephrin B Signaling</t>
  </si>
  <si>
    <t xml:space="preserve">PTK2,NCK2,GNB4,EPHB4,GNG11,GNA15,EPHB2,CXCR4,VAV3,EFNB1,GNAT2,RAC3</t>
  </si>
  <si>
    <t xml:space="preserve">CREB Signaling in Neurons</t>
  </si>
  <si>
    <t xml:space="preserve">POLR2F,Calm1 (includes others),CACNG4,GRM3,PIK3R5,PLCH1,GNB4,GNG11,GNA15,KL,PIK3CG,PLCB1,GRIK2,PLCL1,ADCY8,PRKD1,POLR2L,GRIK1,PRKCQ,CREB3L3,GRIK3,ADCY6,POLR2K,PLCL2,CREB5,CACNG3,GAB1,IRS1,CACNG5,GNAT2,PRKCH,ELK1,GRIA3</t>
  </si>
  <si>
    <t xml:space="preserve">Neuregulin Signaling</t>
  </si>
  <si>
    <t xml:space="preserve">PRKCQ,ITGA2,ERBB3,CDK5R1,PTEN,AREG,RPS6,CDK5,GRB7,PRKCH,ERBB2,ELK1,PRKD1,ITGA4</t>
  </si>
  <si>
    <t xml:space="preserve">Polyamine Regulation in Colon Cancer</t>
  </si>
  <si>
    <t xml:space="preserve">PPARG,PSME1,PSME2,ODC1</t>
  </si>
  <si>
    <t xml:space="preserve">Tumoricidal Function of Hepatic Natural Killer Cells</t>
  </si>
  <si>
    <t xml:space="preserve">BID,CYCS,ITGAL,FASLG</t>
  </si>
  <si>
    <t xml:space="preserve">3-phosphoinositide Degradation</t>
  </si>
  <si>
    <t xml:space="preserve">PTPN7,CDC25C,PTPN13,NUDT12,DUSP27,NT5C,DUSP15,PAWR,PPP1R14B,PTPRF,DUSP14,INPP5D,PTEN,CDC25B,INPP4B,INPP5J,PDXP,PTPRO,PDCD1,PPP1R16B,MTMR7,PTPRN,PTPN22,NUDT1</t>
  </si>
  <si>
    <t xml:space="preserve">Protein Ubiquitination Pathway</t>
  </si>
  <si>
    <t xml:space="preserve">B2M,USP18,CRYAB,CDC20,PSMB10,DNAJB4,HLA-A,PSMA7,HSPB2,HSPB8,PSMB8,TAP1,SMURF1,UCHL1,USP13,HSPE1,DNAJC22,BRCA1,HSPA4L,PSMB9,IFNG,UBE2M,DNAJC9,HSPA9,PSME2,HSPD1,THOP1,PSMB6,UBE2L6,UBE2T,SKP2,UBD,USP44,DNAJC21,PSME1,PSMA5,RPS27A,CDC34,USP51,UBE2C</t>
  </si>
  <si>
    <t xml:space="preserve">TWEAK Signaling</t>
  </si>
  <si>
    <t xml:space="preserve">TRAF3,BID,IKBKE,CYCS,NFKB1,TRAF1</t>
  </si>
  <si>
    <t xml:space="preserve">PPARα/RXRα Activation</t>
  </si>
  <si>
    <t xml:space="preserve">MAP2K6,TGFBR1,PRKAB1,IL1RL1,CD36,ACVR2B,NFKB1,PLCH1,JUN,GNA15,GPD2,FASN,PLCB1,PLCL1,GOT2,ADCY8,ADCY6,BCL3,IKBKE,PLCL2,GHR,HELZ2,IRS1,TGFB3,IL1B,MEF2C,IL1RAPL1</t>
  </si>
  <si>
    <t xml:space="preserve">Extrinsic Prothrombin Activation Pathway</t>
  </si>
  <si>
    <t xml:space="preserve">F10,F7,F3</t>
  </si>
  <si>
    <t xml:space="preserve">RANK Signaling in Osteoclasts</t>
  </si>
  <si>
    <t xml:space="preserve">MAP2K6,Calm1 (includes others),PIK3R5,IKBKE,MAPK13,NFKB1,MAPK12,GSN,MAPK11,PPP3R2,JUN,GAB1,KL,IRS1,PIK3CG,ELK1</t>
  </si>
  <si>
    <t xml:space="preserve">Type II Diabetes Mellitus Signaling</t>
  </si>
  <si>
    <t xml:space="preserve">PPARG,PRKCQ,PRKAB1,CACNG4,CD36,ACSL6,PIK3R5,Irs4,IKBKE,NFKB1,MAPK12,CACNG3,GAB1,KL,NGFR,PIK3CG,IRS1,CACNG5,SLC27A6,SOCS2,PRKCH,Irs3,PRKD1,TNFRSF11B</t>
  </si>
  <si>
    <t xml:space="preserve">Neuropathic Pain Signaling In Dorsal Horn Neurons</t>
  </si>
  <si>
    <t xml:space="preserve">KCNN4,PRKCQ,BDNF,GRM3,PIK3R5,PLCL2,PLCH1,GPR37,GAB1,KL,IRS1,PIK3CG,PLCB1,PRKCH,PLCL1,ELK1,PRKD1,GRIA3</t>
  </si>
  <si>
    <t xml:space="preserve">Telomerase Signaling</t>
  </si>
  <si>
    <t xml:space="preserve">IL2RG,DKC1,TERT,PIK3R5,ELF3,GAB1,KL,PIK3CG,IRS1,PPP2R2B,CDKN1A,PPM1L,E2F1,HDAC7,IL2RA,PPP2R2C,IL2RB</t>
  </si>
  <si>
    <t xml:space="preserve">EGF Signaling</t>
  </si>
  <si>
    <t xml:space="preserve">JUN,GAB1,KL,PIK3CG,IRS1,PIK3R5,MAPK13,ELK1,MAPK12,STAT1,MAPK11</t>
  </si>
  <si>
    <t xml:space="preserve">Embryonic Stem Cell Differentiation into Cardiac Lineages</t>
  </si>
  <si>
    <t xml:space="preserve">SOX2,ISL1</t>
  </si>
  <si>
    <t xml:space="preserve">NAD Phosphorylation and Dephosphorylation</t>
  </si>
  <si>
    <t xml:space="preserve">Acp5,ACPP</t>
  </si>
  <si>
    <t xml:space="preserve">Cysteine Biosynthesis III (mammalia)</t>
  </si>
  <si>
    <t xml:space="preserve">SUV39H2,CTH,AHCY,PRMT1</t>
  </si>
  <si>
    <t xml:space="preserve">Superpathway of Methionine Degradation</t>
  </si>
  <si>
    <t xml:space="preserve">SUV39H2,GOT1,CTH,GOT2,AHCY,PRMT1</t>
  </si>
  <si>
    <t xml:space="preserve">Dopamine-DARPP32 Feedback in cAMP Signaling</t>
  </si>
  <si>
    <t xml:space="preserve">NOS1,Calm1 (includes others),PRKG2,PPP1R14B,PLCH1,PPP3R2,CDK5,PPM1L,PLCB1,PPP2R2C,ADCY8,PLCL1,PRKD1,Gucy1b2,PPP1R14C,PRKCQ,CREB3L3,ADCY6,PAWR,PLCL2,CREB5,CREM,KCNJ9,PPP2R2B,PRKCH</t>
  </si>
  <si>
    <t xml:space="preserve">Prolactin Signaling</t>
  </si>
  <si>
    <t xml:space="preserve">FYN,PRKCQ,PIK3R5,JUN,GAB1,KL,IRS1,PIK3CG,SOCS2,NMI,PRKCH,STAT1,PRKD1</t>
  </si>
  <si>
    <t xml:space="preserve">Melatonin Signaling</t>
  </si>
  <si>
    <t xml:space="preserve">MAP2K6,PRKCQ,Calm1 (includes others),PLCB1,PRKCH,PLCL2,PLCL1,RORC,PLCH1,RORB,PRKD1</t>
  </si>
  <si>
    <t xml:space="preserve">Uracil Degradation II (Reductive)</t>
  </si>
  <si>
    <t xml:space="preserve">DPYS</t>
  </si>
  <si>
    <t xml:space="preserve">Pyruvate Fermentation to Lactate</t>
  </si>
  <si>
    <t xml:space="preserve">LDHA</t>
  </si>
  <si>
    <t xml:space="preserve">Phenylethylamine Degradation I</t>
  </si>
  <si>
    <t xml:space="preserve">AOC2</t>
  </si>
  <si>
    <t xml:space="preserve">α-tocopherol Degradation</t>
  </si>
  <si>
    <t xml:space="preserve">CYP4F2</t>
  </si>
  <si>
    <t xml:space="preserve">Thymine Degradation</t>
  </si>
  <si>
    <t xml:space="preserve">Geranylgeranyldiphosphate Biosynthesis</t>
  </si>
  <si>
    <t xml:space="preserve">FDPS</t>
  </si>
  <si>
    <t xml:space="preserve">Glycerol-3-phosphate Shuttle</t>
  </si>
  <si>
    <t xml:space="preserve">GPD2</t>
  </si>
  <si>
    <t xml:space="preserve">Melatonin Degradation II</t>
  </si>
  <si>
    <t xml:space="preserve">MAOA</t>
  </si>
  <si>
    <t xml:space="preserve">Arginine Degradation I (Arginase Pathway)</t>
  </si>
  <si>
    <t xml:space="preserve">ARG1</t>
  </si>
  <si>
    <t xml:space="preserve">Trans, trans-farnesyl Diphosphate Biosynthesis</t>
  </si>
  <si>
    <t xml:space="preserve">Phenylalanine Degradation I (Aerobic)</t>
  </si>
  <si>
    <t xml:space="preserve">Triacylglycerol Biosynthesis</t>
  </si>
  <si>
    <t xml:space="preserve">AGPAT4,LPIN1,LPCAT4,PLPPR2,GPAT2,MBOAT2,ELOVL6</t>
  </si>
  <si>
    <t xml:space="preserve">UVC-Induced MAPK Signaling</t>
  </si>
  <si>
    <t xml:space="preserve">PRKCQ,JUN,PRKCH,MAPK13,MAPK12,MAPK11,PRKD1</t>
  </si>
  <si>
    <t xml:space="preserve">Cardiomyocyte Differentiation via BMP Receptors</t>
  </si>
  <si>
    <t xml:space="preserve">MYL2,MEF2C,BMP5</t>
  </si>
  <si>
    <t xml:space="preserve">Mitochondrial L-carnitine Shuttle Pathway</t>
  </si>
  <si>
    <t xml:space="preserve">ACSL6,SLC27A6,CPT1C</t>
  </si>
  <si>
    <t xml:space="preserve">PI3K/AKT Signaling</t>
  </si>
  <si>
    <t xml:space="preserve">YWHAG,GDF15,ITGA2,IKBKE,NFKB1,CCND1,INPP5D,EIF4EBP1,PTEN,GYS1,INPP5J,GAB1,PIK3CG,PPP2R2B,CDKN1A,PPM1L,PPP2R2C,PTGS2,ITGA4</t>
  </si>
  <si>
    <t xml:space="preserve">D-myo-inositol-5-phosphate Metabolism</t>
  </si>
  <si>
    <t xml:space="preserve">PTPN7,CDC25C,PTPN13,NUDT12,DUSP27,NT5C,DUSP15,PAWR,PPP1R14B,PTPRF,DUSP14,PLCH1,PTEN,CDC25B,PDXP,PTPRO,PDCD1,PPP1R16B,PLCB1,MTMR7,PIP4K2A,PTPRN,PTPN22,NUDT1</t>
  </si>
  <si>
    <t xml:space="preserve">JAK/Stat Signaling</t>
  </si>
  <si>
    <t xml:space="preserve">PIK3R5,NFKB1,STAT4,JUN,GAB1,KL,IRS1,PIK3CG,CDKN1A,CISH,SOCS2,STAT2,STAT1</t>
  </si>
  <si>
    <t xml:space="preserve">Role of Cytokines in Mediating Communication between Immune Cells</t>
  </si>
  <si>
    <t xml:space="preserve">IL21,IL33,IFNG,IL12B,IL1RN,IL1B</t>
  </si>
  <si>
    <t xml:space="preserve">IL-22 Signaling</t>
  </si>
  <si>
    <t xml:space="preserve">MAPK13,MAPK12,STAT1,MAPK11</t>
  </si>
  <si>
    <t xml:space="preserve">CDP-diacylglycerol Biosynthesis I</t>
  </si>
  <si>
    <t xml:space="preserve">AGPAT4,LPCAT4,GPAT2,MBOAT2</t>
  </si>
  <si>
    <t xml:space="preserve">Glutathione-mediated Detoxification</t>
  </si>
  <si>
    <t xml:space="preserve">MGST1,MGST2,ANPEP,GSTP1</t>
  </si>
  <si>
    <t xml:space="preserve">Hematopoiesis from Multipotent Stem Cells</t>
  </si>
  <si>
    <t xml:space="preserve">CSF1,IL7</t>
  </si>
  <si>
    <t xml:space="preserve">UDP-N-acetyl-D-galactosamine Biosynthesis II</t>
  </si>
  <si>
    <t xml:space="preserve">GPI,GALE</t>
  </si>
  <si>
    <t xml:space="preserve">Endometrial Cancer Signaling</t>
  </si>
  <si>
    <t xml:space="preserve">CDH1,GAB1,KL,PIK3CG,IRS1,PIK3R5,ERBB2,ELK1,CCND1,PTEN</t>
  </si>
  <si>
    <t xml:space="preserve">D-myo-inositol (1,4,5,6)-Tetrakisphosphate Biosynthesis</t>
  </si>
  <si>
    <t xml:space="preserve">PTPN7,CDC25C,PTPN13,NUDT12,DUSP27,NT5C,DUSP15,PAWR,PPP1R14B,PTPRF,DUSP14,PTEN,CDC25B,PDXP,PTPRO,PDCD1,PPP1R16B,MTMR7,PTPRN,PTPN22,NUDT1</t>
  </si>
  <si>
    <t xml:space="preserve">D-myo-inositol (3,4,5,6)-tetrakisphosphate Biosynthesis</t>
  </si>
  <si>
    <t xml:space="preserve">tRNA Charging</t>
  </si>
  <si>
    <t xml:space="preserve">LARS,RARS,KARS,TARSL2,GARS,TARS</t>
  </si>
  <si>
    <t xml:space="preserve">Thrombopoietin Signaling</t>
  </si>
  <si>
    <t xml:space="preserve">PRKCQ,JUN,GAB1,KL,PIK3CG,IRS1,PIK3R5,PRKCH,STAT1,PRKD1</t>
  </si>
  <si>
    <t xml:space="preserve">Leptin Signaling in Obesity</t>
  </si>
  <si>
    <t xml:space="preserve">PDE3A,ADCY6,PIK3R5,PLCL2,PLCH1,GAB1,PDE3B,KL,IRS1,PIK3CG,PLCB1,ADCY8,PLCL1</t>
  </si>
  <si>
    <t xml:space="preserve">Role of Oct4 in Mammalian Embryonic Stem Cell Pluripotency</t>
  </si>
  <si>
    <t xml:space="preserve">SOX2,SPP1,PHB,CCNF,RARA,MEF2A,BRCA1</t>
  </si>
  <si>
    <t xml:space="preserve">CD27 Signaling in Lymphocytes</t>
  </si>
  <si>
    <t xml:space="preserve">MAP2K6,SIVA1,JUN,BID,IKBKE,CYCS,MAPK12,NFKB1</t>
  </si>
  <si>
    <t xml:space="preserve">Transcriptional Regulatory Network in Embryonic Stem Cells</t>
  </si>
  <si>
    <t xml:space="preserve">SOX2,ISL1,GATA6,PAX6,L1CAM,HIST1H4B,TCF7L1,OTX1</t>
  </si>
  <si>
    <t xml:space="preserve">Retinoate Biosynthesis I</t>
  </si>
  <si>
    <t xml:space="preserve">ADH7,ALDH1A3,RDH14,ALDH1A2,AKR1B10</t>
  </si>
  <si>
    <t xml:space="preserve">Mechanisms of Viral Exit from Host Cells</t>
  </si>
  <si>
    <t xml:space="preserve">PRKCQ,LMNB2,PRKCH,SH3GL2,LMNB1,PRKD1</t>
  </si>
  <si>
    <t xml:space="preserve">Dermatan Sulfate Biosynthesis (Late Stages)</t>
  </si>
  <si>
    <t xml:space="preserve">CHST2,CHST1,CHST7,CHST3,CHST10,SULT2B1</t>
  </si>
  <si>
    <t xml:space="preserve">Creatine-phosphate Biosynthesis</t>
  </si>
  <si>
    <t xml:space="preserve">CKM</t>
  </si>
  <si>
    <t xml:space="preserve">Serotonin and Melatonin Biosynthesis</t>
  </si>
  <si>
    <t xml:space="preserve">TPH2</t>
  </si>
  <si>
    <t xml:space="preserve">NAD Salvage Pathway III</t>
  </si>
  <si>
    <t xml:space="preserve">NMNAT2</t>
  </si>
  <si>
    <t xml:space="preserve">Glycogen Biosynthesis II (from UDP-D-Glucose)</t>
  </si>
  <si>
    <t xml:space="preserve">GYS1</t>
  </si>
  <si>
    <t xml:space="preserve">Tyrosine Degradation I</t>
  </si>
  <si>
    <t xml:space="preserve">FAH</t>
  </si>
  <si>
    <t xml:space="preserve">Acyl-CoA Hydrolysis</t>
  </si>
  <si>
    <t xml:space="preserve">ACOT9,ACOT7</t>
  </si>
  <si>
    <t xml:space="preserve">Glycogen Degradation II</t>
  </si>
  <si>
    <t xml:space="preserve">PYGM,PGM1</t>
  </si>
  <si>
    <t xml:space="preserve">D-myo-inositol (1,3,4)-trisphosphate Biosynthesis</t>
  </si>
  <si>
    <t xml:space="preserve">INPP5J,INPP5D,PTEN</t>
  </si>
  <si>
    <t xml:space="preserve">Phosphatidylglycerol Biosynthesis II (Non-plastidic)</t>
  </si>
  <si>
    <t xml:space="preserve">Fatty Acid Activation</t>
  </si>
  <si>
    <t xml:space="preserve">ACSL6,SLC27A6</t>
  </si>
  <si>
    <t xml:space="preserve">Androgen Biosynthesis</t>
  </si>
  <si>
    <t xml:space="preserve">SRD5A1,HSD17B14</t>
  </si>
  <si>
    <t xml:space="preserve">Urea Cycle</t>
  </si>
  <si>
    <t xml:space="preserve">Glycerol Degradation I</t>
  </si>
  <si>
    <t xml:space="preserve">UDP-N-acetyl-D-glucosamine Biosynthesis II</t>
  </si>
  <si>
    <t xml:space="preserve">GFPT2</t>
  </si>
  <si>
    <t xml:space="preserve">GDP-mannose Biosynthesis</t>
  </si>
  <si>
    <t xml:space="preserve">GPI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38.33"/>
    <col collapsed="false" customWidth="true" hidden="false" outlineLevel="0" max="4" min="4" style="0" width="25.5"/>
  </cols>
  <sheetData>
    <row r="1" customFormat="false" ht="16" hidden="false" customHeight="false" outlineLevel="0" collapsed="false">
      <c r="A1" s="1" t="s">
        <v>0</v>
      </c>
    </row>
    <row r="2" customFormat="false" ht="13" hidden="false" customHeight="false" outlineLevel="0" collapsed="false">
      <c r="A2" s="0" t="s">
        <v>1</v>
      </c>
    </row>
    <row r="3" customFormat="false" ht="13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</row>
    <row r="4" s="2" customFormat="true" ht="13" hidden="false" customHeight="false" outlineLevel="0" collapsed="false">
      <c r="A4" s="2" t="s">
        <v>7</v>
      </c>
      <c r="B4" s="2" t="n">
        <v>13.2</v>
      </c>
      <c r="C4" s="2" t="n">
        <v>0.362</v>
      </c>
      <c r="D4" s="2" t="n">
        <v>4.629</v>
      </c>
      <c r="E4" s="2" t="s">
        <v>8</v>
      </c>
    </row>
    <row r="5" customFormat="false" ht="13" hidden="false" customHeight="false" outlineLevel="0" collapsed="false">
      <c r="A5" s="0" t="s">
        <v>9</v>
      </c>
      <c r="B5" s="0" t="n">
        <v>8.14</v>
      </c>
      <c r="C5" s="0" t="n">
        <v>0.322</v>
      </c>
      <c r="D5" s="0" t="e">
        <f aca="false"/>
        <v>#NUM!</v>
      </c>
      <c r="E5" s="0" t="s">
        <v>10</v>
      </c>
    </row>
    <row r="6" customFormat="false" ht="13" hidden="false" customHeight="false" outlineLevel="0" collapsed="false">
      <c r="A6" s="0" t="s">
        <v>11</v>
      </c>
      <c r="B6" s="0" t="n">
        <v>7.95</v>
      </c>
      <c r="C6" s="0" t="n">
        <v>0.368</v>
      </c>
      <c r="D6" s="0" t="e">
        <f aca="false"/>
        <v>#NUM!</v>
      </c>
      <c r="E6" s="0" t="s">
        <v>12</v>
      </c>
    </row>
    <row r="7" customFormat="false" ht="13" hidden="false" customHeight="false" outlineLevel="0" collapsed="false">
      <c r="A7" s="0" t="s">
        <v>13</v>
      </c>
      <c r="B7" s="0" t="n">
        <v>6.75</v>
      </c>
      <c r="C7" s="0" t="n">
        <v>0.364</v>
      </c>
      <c r="D7" s="0" t="e">
        <f aca="false"/>
        <v>#NUM!</v>
      </c>
      <c r="E7" s="0" t="s">
        <v>14</v>
      </c>
    </row>
    <row r="8" s="2" customFormat="true" ht="13" hidden="false" customHeight="false" outlineLevel="0" collapsed="false">
      <c r="A8" s="2" t="s">
        <v>15</v>
      </c>
      <c r="B8" s="2" t="n">
        <v>6.71</v>
      </c>
      <c r="C8" s="2" t="n">
        <v>0.298</v>
      </c>
      <c r="D8" s="2" t="n">
        <v>1.706</v>
      </c>
      <c r="E8" s="2" t="s">
        <v>16</v>
      </c>
    </row>
    <row r="9" customFormat="false" ht="13" hidden="false" customHeight="false" outlineLevel="0" collapsed="false">
      <c r="A9" s="0" t="s">
        <v>17</v>
      </c>
      <c r="B9" s="0" t="n">
        <v>6.7</v>
      </c>
      <c r="C9" s="0" t="n">
        <v>0.316</v>
      </c>
      <c r="D9" s="0" t="e">
        <f aca="false"/>
        <v>#NUM!</v>
      </c>
      <c r="E9" s="0" t="s">
        <v>18</v>
      </c>
    </row>
    <row r="10" s="2" customFormat="true" ht="13" hidden="false" customHeight="false" outlineLevel="0" collapsed="false">
      <c r="A10" s="2" t="s">
        <v>19</v>
      </c>
      <c r="B10" s="2" t="n">
        <v>6.42</v>
      </c>
      <c r="C10" s="2" t="n">
        <v>0.315</v>
      </c>
      <c r="D10" s="2" t="n">
        <v>0.302</v>
      </c>
      <c r="E10" s="2" t="s">
        <v>20</v>
      </c>
    </row>
    <row r="11" customFormat="false" ht="13" hidden="false" customHeight="false" outlineLevel="0" collapsed="false">
      <c r="A11" s="0" t="s">
        <v>21</v>
      </c>
      <c r="B11" s="0" t="n">
        <v>6.13</v>
      </c>
      <c r="C11" s="0" t="n">
        <v>0.577</v>
      </c>
      <c r="D11" s="0" t="n">
        <v>3.207</v>
      </c>
      <c r="E11" s="0" t="s">
        <v>22</v>
      </c>
    </row>
    <row r="12" customFormat="false" ht="13" hidden="false" customHeight="false" outlineLevel="0" collapsed="false">
      <c r="A12" s="0" t="s">
        <v>23</v>
      </c>
      <c r="B12" s="0" t="n">
        <v>6.08</v>
      </c>
      <c r="C12" s="0" t="n">
        <v>0.434</v>
      </c>
      <c r="D12" s="0" t="e">
        <f aca="false"/>
        <v>#NUM!</v>
      </c>
      <c r="E12" s="0" t="s">
        <v>24</v>
      </c>
    </row>
    <row r="13" customFormat="false" ht="13" hidden="false" customHeight="false" outlineLevel="0" collapsed="false">
      <c r="A13" s="0" t="s">
        <v>25</v>
      </c>
      <c r="B13" s="0" t="n">
        <v>5.67</v>
      </c>
      <c r="C13" s="0" t="n">
        <v>0.235</v>
      </c>
      <c r="D13" s="0" t="e">
        <f aca="false"/>
        <v>#NUM!</v>
      </c>
      <c r="E13" s="0" t="s">
        <v>26</v>
      </c>
    </row>
    <row r="14" customFormat="false" ht="13" hidden="false" customHeight="false" outlineLevel="0" collapsed="false">
      <c r="A14" s="0" t="s">
        <v>27</v>
      </c>
      <c r="B14" s="0" t="n">
        <v>5.57</v>
      </c>
      <c r="C14" s="0" t="n">
        <v>0.536</v>
      </c>
      <c r="D14" s="0" t="e">
        <f aca="false"/>
        <v>#NUM!</v>
      </c>
      <c r="E14" s="0" t="s">
        <v>28</v>
      </c>
    </row>
    <row r="15" customFormat="false" ht="13" hidden="false" customHeight="false" outlineLevel="0" collapsed="false">
      <c r="A15" s="0" t="s">
        <v>29</v>
      </c>
      <c r="B15" s="0" t="n">
        <v>5.39</v>
      </c>
      <c r="C15" s="0" t="n">
        <v>0.364</v>
      </c>
      <c r="D15" s="0" t="n">
        <v>1.8</v>
      </c>
      <c r="E15" s="0" t="s">
        <v>30</v>
      </c>
    </row>
    <row r="16" customFormat="false" ht="13" hidden="false" customHeight="false" outlineLevel="0" collapsed="false">
      <c r="A16" s="0" t="s">
        <v>31</v>
      </c>
      <c r="B16" s="0" t="n">
        <v>5.18</v>
      </c>
      <c r="C16" s="0" t="n">
        <v>0.286</v>
      </c>
      <c r="D16" s="0" t="e">
        <f aca="false"/>
        <v>#NUM!</v>
      </c>
      <c r="E16" s="0" t="s">
        <v>32</v>
      </c>
    </row>
    <row r="17" customFormat="false" ht="13" hidden="false" customHeight="false" outlineLevel="0" collapsed="false">
      <c r="A17" s="0" t="s">
        <v>33</v>
      </c>
      <c r="B17" s="0" t="n">
        <v>5.06</v>
      </c>
      <c r="C17" s="0" t="n">
        <v>0.459</v>
      </c>
      <c r="D17" s="0" t="n">
        <v>-2.673</v>
      </c>
      <c r="E17" s="0" t="s">
        <v>34</v>
      </c>
    </row>
    <row r="18" customFormat="false" ht="13" hidden="false" customHeight="false" outlineLevel="0" collapsed="false">
      <c r="A18" s="0" t="s">
        <v>35</v>
      </c>
      <c r="B18" s="0" t="n">
        <v>4.79</v>
      </c>
      <c r="C18" s="0" t="n">
        <v>0.283</v>
      </c>
      <c r="D18" s="0" t="e">
        <f aca="false"/>
        <v>#NUM!</v>
      </c>
      <c r="E18" s="0" t="s">
        <v>36</v>
      </c>
    </row>
    <row r="19" customFormat="false" ht="13" hidden="false" customHeight="false" outlineLevel="0" collapsed="false">
      <c r="A19" s="0" t="s">
        <v>37</v>
      </c>
      <c r="B19" s="0" t="n">
        <v>4.77</v>
      </c>
      <c r="C19" s="0" t="n">
        <v>0.303</v>
      </c>
      <c r="D19" s="0" t="n">
        <v>2.121</v>
      </c>
      <c r="E19" s="0" t="s">
        <v>38</v>
      </c>
    </row>
    <row r="20" customFormat="false" ht="13" hidden="false" customHeight="false" outlineLevel="0" collapsed="false">
      <c r="A20" s="0" t="s">
        <v>39</v>
      </c>
      <c r="B20" s="0" t="n">
        <v>4.68</v>
      </c>
      <c r="C20" s="0" t="n">
        <v>0.254</v>
      </c>
      <c r="D20" s="0" t="n">
        <v>3.201</v>
      </c>
      <c r="E20" s="0" t="s">
        <v>40</v>
      </c>
    </row>
    <row r="21" customFormat="false" ht="13" hidden="false" customHeight="false" outlineLevel="0" collapsed="false">
      <c r="A21" s="0" t="s">
        <v>41</v>
      </c>
      <c r="B21" s="0" t="n">
        <v>4.65</v>
      </c>
      <c r="C21" s="0" t="n">
        <v>0.579</v>
      </c>
      <c r="D21" s="0" t="e">
        <f aca="false"/>
        <v>#NUM!</v>
      </c>
      <c r="E21" s="0" t="s">
        <v>42</v>
      </c>
    </row>
    <row r="22" customFormat="false" ht="13" hidden="false" customHeight="false" outlineLevel="0" collapsed="false">
      <c r="A22" s="0" t="s">
        <v>43</v>
      </c>
      <c r="B22" s="0" t="n">
        <v>4.59</v>
      </c>
      <c r="C22" s="0" t="n">
        <v>0.358</v>
      </c>
      <c r="D22" s="0" t="e">
        <f aca="false"/>
        <v>#NUM!</v>
      </c>
      <c r="E22" s="0" t="s">
        <v>44</v>
      </c>
    </row>
    <row r="23" customFormat="false" ht="13" hidden="false" customHeight="false" outlineLevel="0" collapsed="false">
      <c r="A23" s="0" t="s">
        <v>45</v>
      </c>
      <c r="B23" s="0" t="n">
        <v>4.53</v>
      </c>
      <c r="C23" s="0" t="n">
        <v>0.291</v>
      </c>
      <c r="D23" s="0" t="n">
        <v>1.89</v>
      </c>
      <c r="E23" s="0" t="s">
        <v>46</v>
      </c>
    </row>
    <row r="24" customFormat="false" ht="13" hidden="false" customHeight="false" outlineLevel="0" collapsed="false">
      <c r="A24" s="0" t="s">
        <v>47</v>
      </c>
      <c r="B24" s="0" t="n">
        <v>4.35</v>
      </c>
      <c r="C24" s="0" t="n">
        <v>0.273</v>
      </c>
      <c r="D24" s="0" t="e">
        <f aca="false"/>
        <v>#NUM!</v>
      </c>
      <c r="E24" s="0" t="s">
        <v>48</v>
      </c>
    </row>
    <row r="25" customFormat="false" ht="13" hidden="false" customHeight="false" outlineLevel="0" collapsed="false">
      <c r="A25" s="0" t="s">
        <v>49</v>
      </c>
      <c r="B25" s="0" t="n">
        <v>4.33</v>
      </c>
      <c r="C25" s="0" t="n">
        <v>0.329</v>
      </c>
      <c r="D25" s="0" t="e">
        <f aca="false"/>
        <v>#NUM!</v>
      </c>
      <c r="E25" s="0" t="s">
        <v>50</v>
      </c>
    </row>
    <row r="26" customFormat="false" ht="13" hidden="false" customHeight="false" outlineLevel="0" collapsed="false">
      <c r="A26" s="0" t="s">
        <v>51</v>
      </c>
      <c r="B26" s="0" t="n">
        <v>4.12</v>
      </c>
      <c r="C26" s="0" t="n">
        <v>0.304</v>
      </c>
      <c r="D26" s="0" t="n">
        <v>0.943</v>
      </c>
      <c r="E26" s="0" t="s">
        <v>52</v>
      </c>
    </row>
    <row r="27" customFormat="false" ht="13" hidden="false" customHeight="false" outlineLevel="0" collapsed="false">
      <c r="A27" s="0" t="s">
        <v>53</v>
      </c>
      <c r="B27" s="0" t="n">
        <v>4.03</v>
      </c>
      <c r="C27" s="0" t="n">
        <v>0.282</v>
      </c>
      <c r="D27" s="0" t="n">
        <v>4.11</v>
      </c>
      <c r="E27" s="0" t="s">
        <v>54</v>
      </c>
    </row>
    <row r="28" customFormat="false" ht="13" hidden="false" customHeight="false" outlineLevel="0" collapsed="false">
      <c r="A28" s="0" t="s">
        <v>55</v>
      </c>
      <c r="B28" s="0" t="n">
        <v>4.01</v>
      </c>
      <c r="C28" s="0" t="n">
        <v>0.333</v>
      </c>
      <c r="D28" s="0" t="e">
        <f aca="false"/>
        <v>#NUM!</v>
      </c>
      <c r="E28" s="0" t="s">
        <v>56</v>
      </c>
    </row>
    <row r="29" customFormat="false" ht="13" hidden="false" customHeight="false" outlineLevel="0" collapsed="false">
      <c r="A29" s="0" t="s">
        <v>57</v>
      </c>
      <c r="B29" s="0" t="n">
        <v>3.83</v>
      </c>
      <c r="C29" s="0" t="n">
        <v>0.291</v>
      </c>
      <c r="D29" s="0" t="n">
        <v>-0.378</v>
      </c>
      <c r="E29" s="0" t="s">
        <v>58</v>
      </c>
    </row>
    <row r="30" customFormat="false" ht="13" hidden="false" customHeight="false" outlineLevel="0" collapsed="false">
      <c r="A30" s="0" t="s">
        <v>59</v>
      </c>
      <c r="B30" s="0" t="n">
        <v>3.8</v>
      </c>
      <c r="C30" s="0" t="n">
        <v>0.424</v>
      </c>
      <c r="D30" s="0" t="n">
        <v>1.265</v>
      </c>
      <c r="E30" s="0" t="s">
        <v>60</v>
      </c>
    </row>
    <row r="31" customFormat="false" ht="13" hidden="false" customHeight="false" outlineLevel="0" collapsed="false">
      <c r="A31" s="0" t="s">
        <v>61</v>
      </c>
      <c r="B31" s="0" t="n">
        <v>3.76</v>
      </c>
      <c r="C31" s="0" t="n">
        <v>0.26</v>
      </c>
      <c r="D31" s="0" t="n">
        <v>4.012</v>
      </c>
      <c r="E31" s="0" t="s">
        <v>62</v>
      </c>
    </row>
    <row r="32" customFormat="false" ht="13" hidden="false" customHeight="false" outlineLevel="0" collapsed="false">
      <c r="A32" s="0" t="s">
        <v>63</v>
      </c>
      <c r="B32" s="0" t="n">
        <v>3.75</v>
      </c>
      <c r="C32" s="0" t="n">
        <v>0.367</v>
      </c>
      <c r="D32" s="0" t="n">
        <v>-0.728</v>
      </c>
      <c r="E32" s="0" t="s">
        <v>64</v>
      </c>
    </row>
    <row r="33" customFormat="false" ht="13" hidden="false" customHeight="false" outlineLevel="0" collapsed="false">
      <c r="A33" s="0" t="s">
        <v>65</v>
      </c>
      <c r="B33" s="0" t="n">
        <v>3.74</v>
      </c>
      <c r="C33" s="0" t="n">
        <v>0.274</v>
      </c>
      <c r="D33" s="0" t="n">
        <v>0.392</v>
      </c>
      <c r="E33" s="0" t="s">
        <v>66</v>
      </c>
    </row>
    <row r="34" customFormat="false" ht="13" hidden="false" customHeight="false" outlineLevel="0" collapsed="false">
      <c r="A34" s="0" t="s">
        <v>67</v>
      </c>
      <c r="B34" s="0" t="n">
        <v>3.72</v>
      </c>
      <c r="C34" s="0" t="n">
        <v>0.249</v>
      </c>
      <c r="D34" s="0" t="n">
        <v>3.086</v>
      </c>
      <c r="E34" s="0" t="s">
        <v>68</v>
      </c>
    </row>
    <row r="35" customFormat="false" ht="13" hidden="false" customHeight="false" outlineLevel="0" collapsed="false">
      <c r="A35" s="0" t="s">
        <v>69</v>
      </c>
      <c r="B35" s="0" t="n">
        <v>3.6</v>
      </c>
      <c r="C35" s="0" t="n">
        <v>0.306</v>
      </c>
      <c r="D35" s="0" t="n">
        <v>1.147</v>
      </c>
      <c r="E35" s="0" t="s">
        <v>70</v>
      </c>
    </row>
    <row r="36" customFormat="false" ht="13" hidden="false" customHeight="false" outlineLevel="0" collapsed="false">
      <c r="A36" s="0" t="s">
        <v>71</v>
      </c>
      <c r="B36" s="0" t="n">
        <v>3.56</v>
      </c>
      <c r="C36" s="0" t="n">
        <v>0.319</v>
      </c>
      <c r="D36" s="0" t="n">
        <v>0</v>
      </c>
      <c r="E36" s="0" t="s">
        <v>72</v>
      </c>
    </row>
    <row r="37" customFormat="false" ht="13" hidden="false" customHeight="false" outlineLevel="0" collapsed="false">
      <c r="A37" s="0" t="s">
        <v>73</v>
      </c>
      <c r="B37" s="0" t="n">
        <v>3.55</v>
      </c>
      <c r="C37" s="0" t="n">
        <v>0.273</v>
      </c>
      <c r="D37" s="0" t="e">
        <f aca="false"/>
        <v>#NUM!</v>
      </c>
      <c r="E37" s="0" t="s">
        <v>74</v>
      </c>
    </row>
    <row r="38" customFormat="false" ht="13" hidden="false" customHeight="false" outlineLevel="0" collapsed="false">
      <c r="A38" s="0" t="s">
        <v>75</v>
      </c>
      <c r="B38" s="0" t="n">
        <v>3.55</v>
      </c>
      <c r="C38" s="0" t="n">
        <v>0.273</v>
      </c>
      <c r="D38" s="0" t="n">
        <v>1.043</v>
      </c>
      <c r="E38" s="0" t="s">
        <v>76</v>
      </c>
    </row>
    <row r="39" customFormat="false" ht="13" hidden="false" customHeight="false" outlineLevel="0" collapsed="false">
      <c r="A39" s="0" t="s">
        <v>77</v>
      </c>
      <c r="B39" s="0" t="n">
        <v>3.51</v>
      </c>
      <c r="C39" s="0" t="n">
        <v>0.419</v>
      </c>
      <c r="D39" s="0" t="n">
        <v>3.051</v>
      </c>
      <c r="E39" s="0" t="s">
        <v>78</v>
      </c>
    </row>
    <row r="40" customFormat="false" ht="13" hidden="false" customHeight="false" outlineLevel="0" collapsed="false">
      <c r="A40" s="0" t="s">
        <v>79</v>
      </c>
      <c r="B40" s="0" t="n">
        <v>3.43</v>
      </c>
      <c r="C40" s="0" t="n">
        <v>0.275</v>
      </c>
      <c r="D40" s="0" t="e">
        <f aca="false"/>
        <v>#NUM!</v>
      </c>
      <c r="E40" s="0" t="s">
        <v>80</v>
      </c>
    </row>
    <row r="41" customFormat="false" ht="13" hidden="false" customHeight="false" outlineLevel="0" collapsed="false">
      <c r="A41" s="0" t="s">
        <v>81</v>
      </c>
      <c r="B41" s="0" t="n">
        <v>3.27</v>
      </c>
      <c r="C41" s="0" t="n">
        <v>1</v>
      </c>
      <c r="D41" s="0" t="e">
        <f aca="false"/>
        <v>#NUM!</v>
      </c>
      <c r="E41" s="0" t="s">
        <v>82</v>
      </c>
    </row>
    <row r="42" customFormat="false" ht="13" hidden="false" customHeight="false" outlineLevel="0" collapsed="false">
      <c r="A42" s="0" t="s">
        <v>83</v>
      </c>
      <c r="B42" s="0" t="n">
        <v>3.25</v>
      </c>
      <c r="C42" s="0" t="n">
        <v>0.245</v>
      </c>
      <c r="D42" s="0" t="n">
        <v>2.655</v>
      </c>
      <c r="E42" s="0" t="s">
        <v>84</v>
      </c>
    </row>
    <row r="43" customFormat="false" ht="13" hidden="false" customHeight="false" outlineLevel="0" collapsed="false">
      <c r="A43" s="0" t="s">
        <v>85</v>
      </c>
      <c r="B43" s="0" t="n">
        <v>3.23</v>
      </c>
      <c r="C43" s="0" t="n">
        <v>0.271</v>
      </c>
      <c r="D43" s="0" t="n">
        <v>2.065</v>
      </c>
      <c r="E43" s="0" t="s">
        <v>86</v>
      </c>
    </row>
    <row r="44" customFormat="false" ht="13" hidden="false" customHeight="false" outlineLevel="0" collapsed="false">
      <c r="A44" s="0" t="s">
        <v>87</v>
      </c>
      <c r="B44" s="0" t="n">
        <v>3.22</v>
      </c>
      <c r="C44" s="0" t="n">
        <v>0.24</v>
      </c>
      <c r="D44" s="0" t="n">
        <v>3.703</v>
      </c>
      <c r="E44" s="0" t="s">
        <v>88</v>
      </c>
    </row>
    <row r="45" customFormat="false" ht="13" hidden="false" customHeight="false" outlineLevel="0" collapsed="false">
      <c r="A45" s="0" t="s">
        <v>89</v>
      </c>
      <c r="B45" s="0" t="n">
        <v>3.14</v>
      </c>
      <c r="C45" s="0" t="n">
        <v>0.455</v>
      </c>
      <c r="D45" s="0" t="e">
        <f aca="false"/>
        <v>#NUM!</v>
      </c>
      <c r="E45" s="0" t="s">
        <v>90</v>
      </c>
    </row>
    <row r="46" customFormat="false" ht="13" hidden="false" customHeight="false" outlineLevel="0" collapsed="false">
      <c r="A46" s="0" t="s">
        <v>91</v>
      </c>
      <c r="B46" s="0" t="n">
        <v>3.13</v>
      </c>
      <c r="C46" s="0" t="n">
        <v>0.317</v>
      </c>
      <c r="D46" s="0" t="n">
        <v>-1.698</v>
      </c>
      <c r="E46" s="0" t="s">
        <v>92</v>
      </c>
    </row>
    <row r="47" customFormat="false" ht="13" hidden="false" customHeight="false" outlineLevel="0" collapsed="false">
      <c r="A47" s="0" t="s">
        <v>93</v>
      </c>
      <c r="B47" s="0" t="n">
        <v>3.12</v>
      </c>
      <c r="C47" s="0" t="n">
        <v>0.291</v>
      </c>
      <c r="D47" s="0" t="e">
        <f aca="false"/>
        <v>#NUM!</v>
      </c>
      <c r="E47" s="0" t="s">
        <v>94</v>
      </c>
    </row>
    <row r="48" customFormat="false" ht="13" hidden="false" customHeight="false" outlineLevel="0" collapsed="false">
      <c r="A48" s="0" t="s">
        <v>95</v>
      </c>
      <c r="B48" s="0" t="n">
        <v>2.94</v>
      </c>
      <c r="C48" s="0" t="n">
        <v>0.221</v>
      </c>
      <c r="D48" s="0" t="n">
        <v>1.953</v>
      </c>
      <c r="E48" s="0" t="s">
        <v>96</v>
      </c>
    </row>
    <row r="49" customFormat="false" ht="13" hidden="false" customHeight="false" outlineLevel="0" collapsed="false">
      <c r="A49" s="0" t="s">
        <v>97</v>
      </c>
      <c r="B49" s="0" t="n">
        <v>2.92</v>
      </c>
      <c r="C49" s="0" t="n">
        <v>0.359</v>
      </c>
      <c r="D49" s="0" t="e">
        <f aca="false"/>
        <v>#NUM!</v>
      </c>
      <c r="E49" s="0" t="s">
        <v>98</v>
      </c>
    </row>
    <row r="50" customFormat="false" ht="13" hidden="false" customHeight="false" outlineLevel="0" collapsed="false">
      <c r="A50" s="0" t="s">
        <v>99</v>
      </c>
      <c r="B50" s="0" t="n">
        <v>2.91</v>
      </c>
      <c r="C50" s="0" t="n">
        <v>0.219</v>
      </c>
      <c r="D50" s="0" t="e">
        <f aca="false"/>
        <v>#NUM!</v>
      </c>
      <c r="E50" s="0" t="s">
        <v>100</v>
      </c>
    </row>
    <row r="51" customFormat="false" ht="13" hidden="false" customHeight="false" outlineLevel="0" collapsed="false">
      <c r="A51" s="0" t="s">
        <v>101</v>
      </c>
      <c r="B51" s="0" t="n">
        <v>2.91</v>
      </c>
      <c r="C51" s="0" t="n">
        <v>0.371</v>
      </c>
      <c r="D51" s="0" t="n">
        <v>1.667</v>
      </c>
      <c r="E51" s="0" t="s">
        <v>102</v>
      </c>
    </row>
    <row r="52" customFormat="false" ht="13" hidden="false" customHeight="false" outlineLevel="0" collapsed="false">
      <c r="A52" s="0" t="s">
        <v>103</v>
      </c>
      <c r="B52" s="0" t="n">
        <v>2.85</v>
      </c>
      <c r="C52" s="0" t="n">
        <v>0.303</v>
      </c>
      <c r="D52" s="0" t="n">
        <v>-1.134</v>
      </c>
      <c r="E52" s="0" t="s">
        <v>104</v>
      </c>
    </row>
    <row r="53" customFormat="false" ht="13" hidden="false" customHeight="false" outlineLevel="0" collapsed="false">
      <c r="A53" s="0" t="s">
        <v>105</v>
      </c>
      <c r="B53" s="0" t="n">
        <v>2.84</v>
      </c>
      <c r="C53" s="0" t="n">
        <v>0.263</v>
      </c>
      <c r="D53" s="0" t="e">
        <f aca="false"/>
        <v>#NUM!</v>
      </c>
      <c r="E53" s="0" t="s">
        <v>106</v>
      </c>
    </row>
    <row r="54" customFormat="false" ht="13" hidden="false" customHeight="false" outlineLevel="0" collapsed="false">
      <c r="A54" s="0" t="s">
        <v>107</v>
      </c>
      <c r="B54" s="0" t="n">
        <v>2.81</v>
      </c>
      <c r="C54" s="0" t="n">
        <v>0.244</v>
      </c>
      <c r="D54" s="0" t="n">
        <v>1.616</v>
      </c>
      <c r="E54" s="0" t="s">
        <v>108</v>
      </c>
    </row>
    <row r="55" customFormat="false" ht="13" hidden="false" customHeight="false" outlineLevel="0" collapsed="false">
      <c r="A55" s="0" t="s">
        <v>109</v>
      </c>
      <c r="B55" s="0" t="n">
        <v>2.78</v>
      </c>
      <c r="C55" s="0" t="n">
        <v>0.252</v>
      </c>
      <c r="D55" s="0" t="n">
        <v>2.683</v>
      </c>
      <c r="E55" s="0" t="s">
        <v>110</v>
      </c>
    </row>
    <row r="56" customFormat="false" ht="13" hidden="false" customHeight="false" outlineLevel="0" collapsed="false">
      <c r="A56" s="0" t="s">
        <v>111</v>
      </c>
      <c r="B56" s="0" t="n">
        <v>2.76</v>
      </c>
      <c r="C56" s="0" t="n">
        <v>0.208</v>
      </c>
      <c r="D56" s="0" t="e">
        <f aca="false"/>
        <v>#NUM!</v>
      </c>
      <c r="E56" s="0" t="s">
        <v>112</v>
      </c>
    </row>
    <row r="57" customFormat="false" ht="13" hidden="false" customHeight="false" outlineLevel="0" collapsed="false">
      <c r="A57" s="0" t="s">
        <v>113</v>
      </c>
      <c r="B57" s="0" t="n">
        <v>2.63</v>
      </c>
      <c r="C57" s="0" t="n">
        <v>0.364</v>
      </c>
      <c r="D57" s="0" t="n">
        <v>1.414</v>
      </c>
      <c r="E57" s="0" t="s">
        <v>114</v>
      </c>
    </row>
    <row r="58" customFormat="false" ht="13" hidden="false" customHeight="false" outlineLevel="0" collapsed="false">
      <c r="A58" s="0" t="s">
        <v>115</v>
      </c>
      <c r="B58" s="0" t="n">
        <v>2.61</v>
      </c>
      <c r="C58" s="0" t="n">
        <v>0.309</v>
      </c>
      <c r="D58" s="0" t="n">
        <v>-1.604</v>
      </c>
      <c r="E58" s="0" t="s">
        <v>116</v>
      </c>
    </row>
    <row r="59" customFormat="false" ht="13" hidden="false" customHeight="false" outlineLevel="0" collapsed="false">
      <c r="A59" s="0" t="s">
        <v>117</v>
      </c>
      <c r="B59" s="0" t="n">
        <v>2.61</v>
      </c>
      <c r="C59" s="0" t="n">
        <v>0.309</v>
      </c>
      <c r="D59" s="0" t="e">
        <f aca="false"/>
        <v>#NUM!</v>
      </c>
      <c r="E59" s="0" t="s">
        <v>118</v>
      </c>
    </row>
    <row r="60" customFormat="false" ht="13" hidden="false" customHeight="false" outlineLevel="0" collapsed="false">
      <c r="A60" s="0" t="s">
        <v>119</v>
      </c>
      <c r="B60" s="0" t="n">
        <v>2.59</v>
      </c>
      <c r="C60" s="0" t="n">
        <v>0.257</v>
      </c>
      <c r="D60" s="0" t="n">
        <v>2.887</v>
      </c>
      <c r="E60" s="0" t="s">
        <v>120</v>
      </c>
    </row>
    <row r="61" customFormat="false" ht="13" hidden="false" customHeight="false" outlineLevel="0" collapsed="false">
      <c r="A61" s="0" t="s">
        <v>121</v>
      </c>
      <c r="B61" s="0" t="n">
        <v>2.54</v>
      </c>
      <c r="C61" s="0" t="n">
        <v>0.342</v>
      </c>
      <c r="D61" s="0" t="e">
        <f aca="false"/>
        <v>#NUM!</v>
      </c>
      <c r="E61" s="0" t="s">
        <v>122</v>
      </c>
    </row>
    <row r="62" customFormat="false" ht="13" hidden="false" customHeight="false" outlineLevel="0" collapsed="false">
      <c r="A62" s="0" t="s">
        <v>123</v>
      </c>
      <c r="B62" s="0" t="n">
        <v>2.46</v>
      </c>
      <c r="C62" s="0" t="n">
        <v>0.267</v>
      </c>
      <c r="D62" s="0" t="n">
        <v>1.964</v>
      </c>
      <c r="E62" s="0" t="s">
        <v>124</v>
      </c>
    </row>
    <row r="63" customFormat="false" ht="13" hidden="false" customHeight="false" outlineLevel="0" collapsed="false">
      <c r="A63" s="0" t="s">
        <v>125</v>
      </c>
      <c r="B63" s="0" t="n">
        <v>2.42</v>
      </c>
      <c r="C63" s="0" t="n">
        <v>0.246</v>
      </c>
      <c r="D63" s="0" t="n">
        <v>2.556</v>
      </c>
      <c r="E63" s="0" t="s">
        <v>126</v>
      </c>
    </row>
    <row r="64" customFormat="false" ht="13" hidden="false" customHeight="false" outlineLevel="0" collapsed="false">
      <c r="A64" s="0" t="s">
        <v>127</v>
      </c>
      <c r="B64" s="0" t="n">
        <v>2.34</v>
      </c>
      <c r="C64" s="0" t="n">
        <v>0.37</v>
      </c>
      <c r="D64" s="0" t="e">
        <f aca="false"/>
        <v>#NUM!</v>
      </c>
      <c r="E64" s="0" t="s">
        <v>128</v>
      </c>
    </row>
    <row r="65" customFormat="false" ht="13" hidden="false" customHeight="false" outlineLevel="0" collapsed="false">
      <c r="A65" s="0" t="s">
        <v>129</v>
      </c>
      <c r="B65" s="0" t="n">
        <v>2.24</v>
      </c>
      <c r="C65" s="0" t="n">
        <v>0.281</v>
      </c>
      <c r="D65" s="0" t="n">
        <v>2.309</v>
      </c>
      <c r="E65" s="0" t="s">
        <v>130</v>
      </c>
    </row>
    <row r="66" customFormat="false" ht="13" hidden="false" customHeight="false" outlineLevel="0" collapsed="false">
      <c r="A66" s="0" t="s">
        <v>131</v>
      </c>
      <c r="B66" s="0" t="n">
        <v>2.24</v>
      </c>
      <c r="C66" s="0" t="n">
        <v>0.281</v>
      </c>
      <c r="D66" s="0" t="n">
        <v>3</v>
      </c>
      <c r="E66" s="0" t="s">
        <v>132</v>
      </c>
    </row>
    <row r="67" customFormat="false" ht="13" hidden="false" customHeight="false" outlineLevel="0" collapsed="false">
      <c r="A67" s="0" t="s">
        <v>133</v>
      </c>
      <c r="B67" s="0" t="n">
        <v>2.22</v>
      </c>
      <c r="C67" s="0" t="n">
        <v>0.275</v>
      </c>
      <c r="D67" s="0" t="e">
        <f aca="false"/>
        <v>#NUM!</v>
      </c>
      <c r="E67" s="0" t="s">
        <v>134</v>
      </c>
    </row>
    <row r="68" customFormat="false" ht="13" hidden="false" customHeight="false" outlineLevel="0" collapsed="false">
      <c r="A68" s="0" t="s">
        <v>135</v>
      </c>
      <c r="B68" s="0" t="n">
        <v>2.22</v>
      </c>
      <c r="C68" s="0" t="n">
        <v>0.275</v>
      </c>
      <c r="D68" s="0" t="e">
        <f aca="false"/>
        <v>#NUM!</v>
      </c>
      <c r="E68" s="0" t="s">
        <v>136</v>
      </c>
    </row>
    <row r="69" customFormat="false" ht="13" hidden="false" customHeight="false" outlineLevel="0" collapsed="false">
      <c r="A69" s="0" t="s">
        <v>137</v>
      </c>
      <c r="B69" s="0" t="n">
        <v>2.19</v>
      </c>
      <c r="C69" s="0" t="n">
        <v>0.4</v>
      </c>
      <c r="D69" s="0" t="e">
        <f aca="false"/>
        <v>#NUM!</v>
      </c>
      <c r="E69" s="0" t="s">
        <v>138</v>
      </c>
    </row>
    <row r="70" customFormat="false" ht="13" hidden="false" customHeight="false" outlineLevel="0" collapsed="false">
      <c r="A70" s="0" t="s">
        <v>139</v>
      </c>
      <c r="B70" s="0" t="n">
        <v>2.15</v>
      </c>
      <c r="C70" s="0" t="n">
        <v>0.221</v>
      </c>
      <c r="D70" s="0" t="n">
        <v>3.683</v>
      </c>
      <c r="E70" s="0" t="s">
        <v>140</v>
      </c>
    </row>
    <row r="71" customFormat="false" ht="13" hidden="false" customHeight="false" outlineLevel="0" collapsed="false">
      <c r="A71" s="0" t="s">
        <v>141</v>
      </c>
      <c r="B71" s="0" t="n">
        <v>2.14</v>
      </c>
      <c r="C71" s="0" t="n">
        <v>0.256</v>
      </c>
      <c r="D71" s="0" t="e">
        <f aca="false"/>
        <v>#NUM!</v>
      </c>
      <c r="E71" s="0" t="s">
        <v>142</v>
      </c>
    </row>
    <row r="72" customFormat="false" ht="13" hidden="false" customHeight="false" outlineLevel="0" collapsed="false">
      <c r="A72" s="0" t="s">
        <v>143</v>
      </c>
      <c r="B72" s="0" t="n">
        <v>2.1</v>
      </c>
      <c r="C72" s="0" t="n">
        <v>0.462</v>
      </c>
      <c r="D72" s="0" t="e">
        <f aca="false"/>
        <v>#NUM!</v>
      </c>
      <c r="E72" s="0" t="s">
        <v>144</v>
      </c>
    </row>
    <row r="73" customFormat="false" ht="13" hidden="false" customHeight="false" outlineLevel="0" collapsed="false">
      <c r="A73" s="0" t="s">
        <v>145</v>
      </c>
      <c r="B73" s="0" t="n">
        <v>2.09</v>
      </c>
      <c r="C73" s="0" t="n">
        <v>0.25</v>
      </c>
      <c r="D73" s="0" t="n">
        <v>0.655</v>
      </c>
      <c r="E73" s="0" t="s">
        <v>146</v>
      </c>
    </row>
    <row r="74" customFormat="false" ht="13" hidden="false" customHeight="false" outlineLevel="0" collapsed="false">
      <c r="A74" s="0" t="s">
        <v>147</v>
      </c>
      <c r="B74" s="0" t="n">
        <v>2.06</v>
      </c>
      <c r="C74" s="0" t="n">
        <v>0.288</v>
      </c>
      <c r="D74" s="0" t="n">
        <v>2.324</v>
      </c>
      <c r="E74" s="0" t="s">
        <v>148</v>
      </c>
    </row>
    <row r="75" customFormat="false" ht="13" hidden="false" customHeight="false" outlineLevel="0" collapsed="false">
      <c r="A75" s="0" t="s">
        <v>149</v>
      </c>
      <c r="B75" s="0" t="n">
        <v>2.04</v>
      </c>
      <c r="C75" s="0" t="n">
        <v>0.245</v>
      </c>
      <c r="D75" s="0" t="n">
        <v>-2.982</v>
      </c>
      <c r="E75" s="0" t="s">
        <v>150</v>
      </c>
    </row>
    <row r="76" customFormat="false" ht="13" hidden="false" customHeight="false" outlineLevel="0" collapsed="false">
      <c r="A76" s="0" t="s">
        <v>151</v>
      </c>
      <c r="B76" s="0" t="n">
        <v>2.01</v>
      </c>
      <c r="C76" s="0" t="n">
        <v>0.211</v>
      </c>
      <c r="D76" s="0" t="e">
        <f aca="false"/>
        <v>#NUM!</v>
      </c>
      <c r="E76" s="0" t="s">
        <v>152</v>
      </c>
    </row>
    <row r="77" customFormat="false" ht="13" hidden="false" customHeight="false" outlineLevel="0" collapsed="false">
      <c r="A77" s="0" t="s">
        <v>153</v>
      </c>
      <c r="B77" s="0" t="n">
        <v>2.01</v>
      </c>
      <c r="C77" s="0" t="n">
        <v>0.239</v>
      </c>
      <c r="D77" s="0" t="n">
        <v>1.291</v>
      </c>
      <c r="E77" s="0" t="s">
        <v>154</v>
      </c>
    </row>
    <row r="78" customFormat="false" ht="13" hidden="false" customHeight="false" outlineLevel="0" collapsed="false">
      <c r="A78" s="0" t="s">
        <v>155</v>
      </c>
      <c r="B78" s="0" t="n">
        <v>2</v>
      </c>
      <c r="C78" s="0" t="n">
        <v>0.219</v>
      </c>
      <c r="D78" s="0" t="n">
        <v>1.897</v>
      </c>
      <c r="E78" s="0" t="s">
        <v>156</v>
      </c>
    </row>
    <row r="79" customFormat="false" ht="13" hidden="false" customHeight="false" outlineLevel="0" collapsed="false">
      <c r="A79" s="0" t="s">
        <v>157</v>
      </c>
      <c r="B79" s="0" t="n">
        <v>1.98</v>
      </c>
      <c r="C79" s="0" t="n">
        <v>0.213</v>
      </c>
      <c r="D79" s="0" t="n">
        <v>4.32</v>
      </c>
      <c r="E79" s="0" t="s">
        <v>158</v>
      </c>
    </row>
    <row r="80" customFormat="false" ht="13" hidden="false" customHeight="false" outlineLevel="0" collapsed="false">
      <c r="A80" s="0" t="s">
        <v>159</v>
      </c>
      <c r="B80" s="0" t="n">
        <v>1.97</v>
      </c>
      <c r="C80" s="0" t="n">
        <v>0.308</v>
      </c>
      <c r="D80" s="0" t="n">
        <v>2.714</v>
      </c>
      <c r="E80" s="0" t="s">
        <v>160</v>
      </c>
    </row>
    <row r="81" customFormat="false" ht="13" hidden="false" customHeight="false" outlineLevel="0" collapsed="false">
      <c r="A81" s="0" t="s">
        <v>161</v>
      </c>
      <c r="B81" s="0" t="n">
        <v>1.94</v>
      </c>
      <c r="C81" s="0" t="n">
        <v>0.295</v>
      </c>
      <c r="D81" s="0" t="n">
        <v>0.905</v>
      </c>
      <c r="E81" s="0" t="s">
        <v>162</v>
      </c>
    </row>
    <row r="82" customFormat="false" ht="13" hidden="false" customHeight="false" outlineLevel="0" collapsed="false">
      <c r="A82" s="0" t="s">
        <v>163</v>
      </c>
      <c r="B82" s="0" t="n">
        <v>1.93</v>
      </c>
      <c r="C82" s="0" t="n">
        <v>0.227</v>
      </c>
      <c r="D82" s="0" t="e">
        <f aca="false"/>
        <v>#NUM!</v>
      </c>
      <c r="E82" s="0" t="s">
        <v>164</v>
      </c>
    </row>
    <row r="83" customFormat="false" ht="13" hidden="false" customHeight="false" outlineLevel="0" collapsed="false">
      <c r="A83" s="0" t="s">
        <v>165</v>
      </c>
      <c r="B83" s="0" t="n">
        <v>1.91</v>
      </c>
      <c r="C83" s="0" t="n">
        <v>0.364</v>
      </c>
      <c r="D83" s="0" t="n">
        <v>1.342</v>
      </c>
      <c r="E83" s="0" t="s">
        <v>166</v>
      </c>
    </row>
    <row r="84" customFormat="false" ht="13" hidden="false" customHeight="false" outlineLevel="0" collapsed="false">
      <c r="A84" s="0" t="s">
        <v>167</v>
      </c>
      <c r="B84" s="0" t="n">
        <v>1.9</v>
      </c>
      <c r="C84" s="0" t="n">
        <v>0.213</v>
      </c>
      <c r="D84" s="0" t="n">
        <v>-1</v>
      </c>
      <c r="E84" s="0" t="s">
        <v>168</v>
      </c>
    </row>
    <row r="85" customFormat="false" ht="13" hidden="false" customHeight="false" outlineLevel="0" collapsed="false">
      <c r="A85" s="0" t="s">
        <v>169</v>
      </c>
      <c r="B85" s="0" t="n">
        <v>1.9</v>
      </c>
      <c r="C85" s="0" t="n">
        <v>0.222</v>
      </c>
      <c r="D85" s="0" t="n">
        <v>3.024</v>
      </c>
      <c r="E85" s="0" t="s">
        <v>170</v>
      </c>
    </row>
    <row r="86" customFormat="false" ht="13" hidden="false" customHeight="false" outlineLevel="0" collapsed="false">
      <c r="A86" s="0" t="s">
        <v>171</v>
      </c>
      <c r="B86" s="0" t="n">
        <v>1.9</v>
      </c>
      <c r="C86" s="0" t="n">
        <v>0.571</v>
      </c>
      <c r="D86" s="0" t="e">
        <f aca="false"/>
        <v>#NUM!</v>
      </c>
      <c r="E86" s="0" t="s">
        <v>172</v>
      </c>
    </row>
    <row r="87" customFormat="false" ht="13" hidden="false" customHeight="false" outlineLevel="0" collapsed="false">
      <c r="A87" s="0" t="s">
        <v>173</v>
      </c>
      <c r="B87" s="0" t="n">
        <v>1.85</v>
      </c>
      <c r="C87" s="0" t="n">
        <v>0.289</v>
      </c>
      <c r="D87" s="0" t="e">
        <f aca="false"/>
        <v>#NUM!</v>
      </c>
      <c r="E87" s="0" t="s">
        <v>174</v>
      </c>
    </row>
    <row r="88" customFormat="false" ht="13" hidden="false" customHeight="false" outlineLevel="0" collapsed="false">
      <c r="A88" s="0" t="s">
        <v>175</v>
      </c>
      <c r="B88" s="0" t="n">
        <v>1.83</v>
      </c>
      <c r="C88" s="0" t="n">
        <v>0.25</v>
      </c>
      <c r="D88" s="0" t="n">
        <v>0</v>
      </c>
      <c r="E88" s="0" t="s">
        <v>176</v>
      </c>
    </row>
    <row r="89" customFormat="false" ht="13" hidden="false" customHeight="false" outlineLevel="0" collapsed="false">
      <c r="A89" s="0" t="s">
        <v>177</v>
      </c>
      <c r="B89" s="0" t="n">
        <v>1.82</v>
      </c>
      <c r="C89" s="0" t="n">
        <v>0.214</v>
      </c>
      <c r="D89" s="0" t="e">
        <f aca="false"/>
        <v>#NUM!</v>
      </c>
      <c r="E89" s="0" t="s">
        <v>178</v>
      </c>
    </row>
    <row r="90" customFormat="false" ht="13" hidden="false" customHeight="false" outlineLevel="0" collapsed="false">
      <c r="A90" s="0" t="s">
        <v>179</v>
      </c>
      <c r="B90" s="0" t="n">
        <v>1.79</v>
      </c>
      <c r="C90" s="0" t="n">
        <v>0.293</v>
      </c>
      <c r="D90" s="0" t="n">
        <v>1.732</v>
      </c>
      <c r="E90" s="0" t="s">
        <v>180</v>
      </c>
    </row>
    <row r="91" customFormat="false" ht="13" hidden="false" customHeight="false" outlineLevel="0" collapsed="false">
      <c r="A91" s="0" t="s">
        <v>181</v>
      </c>
      <c r="B91" s="0" t="n">
        <v>1.79</v>
      </c>
      <c r="C91" s="0" t="n">
        <v>0.293</v>
      </c>
      <c r="D91" s="0" t="n">
        <v>1.155</v>
      </c>
      <c r="E91" s="0" t="s">
        <v>182</v>
      </c>
    </row>
    <row r="92" customFormat="false" ht="13" hidden="false" customHeight="false" outlineLevel="0" collapsed="false">
      <c r="A92" s="0" t="s">
        <v>183</v>
      </c>
      <c r="B92" s="0" t="n">
        <v>1.79</v>
      </c>
      <c r="C92" s="0" t="n">
        <v>0.348</v>
      </c>
      <c r="D92" s="0" t="e">
        <f aca="false"/>
        <v>#NUM!</v>
      </c>
      <c r="E92" s="0" t="s">
        <v>184</v>
      </c>
    </row>
    <row r="93" customFormat="false" ht="13" hidden="false" customHeight="false" outlineLevel="0" collapsed="false">
      <c r="A93" s="0" t="s">
        <v>185</v>
      </c>
      <c r="B93" s="0" t="n">
        <v>1.78</v>
      </c>
      <c r="C93" s="0" t="n">
        <v>0.244</v>
      </c>
      <c r="D93" s="0" t="n">
        <v>1.964</v>
      </c>
      <c r="E93" s="0" t="s">
        <v>186</v>
      </c>
    </row>
    <row r="94" customFormat="false" ht="13" hidden="false" customHeight="false" outlineLevel="0" collapsed="false">
      <c r="A94" s="0" t="s">
        <v>187</v>
      </c>
      <c r="B94" s="0" t="n">
        <v>1.77</v>
      </c>
      <c r="C94" s="0" t="n">
        <v>0.312</v>
      </c>
      <c r="D94" s="0" t="e">
        <f aca="false"/>
        <v>#NUM!</v>
      </c>
      <c r="E94" s="0" t="s">
        <v>188</v>
      </c>
    </row>
    <row r="95" customFormat="false" ht="13" hidden="false" customHeight="false" outlineLevel="0" collapsed="false">
      <c r="A95" s="0" t="s">
        <v>189</v>
      </c>
      <c r="B95" s="0" t="n">
        <v>1.76</v>
      </c>
      <c r="C95" s="0" t="n">
        <v>0.275</v>
      </c>
      <c r="D95" s="0" t="e">
        <f aca="false"/>
        <v>#NUM!</v>
      </c>
      <c r="E95" s="0" t="s">
        <v>190</v>
      </c>
    </row>
    <row r="96" customFormat="false" ht="13" hidden="false" customHeight="false" outlineLevel="0" collapsed="false">
      <c r="A96" s="0" t="s">
        <v>191</v>
      </c>
      <c r="B96" s="0" t="n">
        <v>1.75</v>
      </c>
      <c r="C96" s="0" t="n">
        <v>0.258</v>
      </c>
      <c r="D96" s="0" t="n">
        <v>2.673</v>
      </c>
      <c r="E96" s="0" t="s">
        <v>192</v>
      </c>
    </row>
    <row r="97" customFormat="false" ht="13" hidden="false" customHeight="false" outlineLevel="0" collapsed="false">
      <c r="A97" s="0" t="s">
        <v>193</v>
      </c>
      <c r="B97" s="0" t="n">
        <v>1.75</v>
      </c>
      <c r="C97" s="0" t="n">
        <v>0.237</v>
      </c>
      <c r="D97" s="0" t="n">
        <v>2.711</v>
      </c>
      <c r="E97" s="0" t="s">
        <v>194</v>
      </c>
    </row>
    <row r="98" customFormat="false" ht="13" hidden="false" customHeight="false" outlineLevel="0" collapsed="false">
      <c r="A98" s="0" t="s">
        <v>195</v>
      </c>
      <c r="B98" s="0" t="n">
        <v>1.74</v>
      </c>
      <c r="C98" s="0" t="n">
        <v>0.239</v>
      </c>
      <c r="D98" s="0" t="e">
        <f aca="false"/>
        <v>#NUM!</v>
      </c>
      <c r="E98" s="0" t="s">
        <v>196</v>
      </c>
    </row>
    <row r="99" customFormat="false" ht="13" hidden="false" customHeight="false" outlineLevel="0" collapsed="false">
      <c r="A99" s="0" t="s">
        <v>197</v>
      </c>
      <c r="B99" s="0" t="n">
        <v>1.72</v>
      </c>
      <c r="C99" s="0" t="n">
        <v>0.222</v>
      </c>
      <c r="D99" s="0" t="n">
        <v>2.041</v>
      </c>
      <c r="E99" s="0" t="s">
        <v>198</v>
      </c>
    </row>
    <row r="100" customFormat="false" ht="13" hidden="false" customHeight="false" outlineLevel="0" collapsed="false">
      <c r="A100" s="0" t="s">
        <v>199</v>
      </c>
      <c r="B100" s="0" t="n">
        <v>1.7</v>
      </c>
      <c r="C100" s="0" t="n">
        <v>0.217</v>
      </c>
      <c r="D100" s="0" t="e">
        <f aca="false"/>
        <v>#NUM!</v>
      </c>
      <c r="E100" s="0" t="s">
        <v>200</v>
      </c>
    </row>
    <row r="101" customFormat="false" ht="13" hidden="false" customHeight="false" outlineLevel="0" collapsed="false">
      <c r="A101" s="0" t="s">
        <v>201</v>
      </c>
      <c r="B101" s="0" t="n">
        <v>1.67</v>
      </c>
      <c r="C101" s="0" t="n">
        <v>0.333</v>
      </c>
      <c r="D101" s="0" t="e">
        <f aca="false"/>
        <v>#NUM!</v>
      </c>
      <c r="E101" s="0" t="s">
        <v>202</v>
      </c>
    </row>
    <row r="102" customFormat="false" ht="13" hidden="false" customHeight="false" outlineLevel="0" collapsed="false">
      <c r="A102" s="0" t="s">
        <v>203</v>
      </c>
      <c r="B102" s="0" t="n">
        <v>1.66</v>
      </c>
      <c r="C102" s="0" t="n">
        <v>0.218</v>
      </c>
      <c r="D102" s="0" t="n">
        <v>0.302</v>
      </c>
      <c r="E102" s="0" t="s">
        <v>204</v>
      </c>
    </row>
    <row r="103" customFormat="false" ht="13" hidden="false" customHeight="false" outlineLevel="0" collapsed="false">
      <c r="A103" s="0" t="s">
        <v>205</v>
      </c>
      <c r="B103" s="0" t="n">
        <v>1.65</v>
      </c>
      <c r="C103" s="0" t="n">
        <v>0.226</v>
      </c>
      <c r="D103" s="0" t="n">
        <v>1.8</v>
      </c>
      <c r="E103" s="0" t="s">
        <v>206</v>
      </c>
    </row>
    <row r="104" customFormat="false" ht="13" hidden="false" customHeight="false" outlineLevel="0" collapsed="false">
      <c r="A104" s="0" t="s">
        <v>207</v>
      </c>
      <c r="B104" s="0" t="n">
        <v>1.64</v>
      </c>
      <c r="C104" s="0" t="n">
        <v>1</v>
      </c>
      <c r="D104" s="0" t="e">
        <f aca="false"/>
        <v>#NUM!</v>
      </c>
      <c r="E104" s="0" t="s">
        <v>208</v>
      </c>
    </row>
    <row r="105" customFormat="false" ht="13" hidden="false" customHeight="false" outlineLevel="0" collapsed="false">
      <c r="A105" s="0" t="s">
        <v>209</v>
      </c>
      <c r="B105" s="0" t="n">
        <v>1.63</v>
      </c>
      <c r="C105" s="0" t="n">
        <v>0.279</v>
      </c>
      <c r="D105" s="0" t="e">
        <f aca="false"/>
        <v>#NUM!</v>
      </c>
      <c r="E105" s="0" t="s">
        <v>210</v>
      </c>
    </row>
    <row r="106" customFormat="false" ht="13" hidden="false" customHeight="false" outlineLevel="0" collapsed="false">
      <c r="A106" s="0" t="s">
        <v>211</v>
      </c>
      <c r="B106" s="0" t="n">
        <v>1.63</v>
      </c>
      <c r="C106" s="0" t="n">
        <v>0.35</v>
      </c>
      <c r="D106" s="0" t="e">
        <f aca="false"/>
        <v>#NUM!</v>
      </c>
      <c r="E106" s="0" t="s">
        <v>212</v>
      </c>
    </row>
    <row r="107" customFormat="false" ht="13" hidden="false" customHeight="false" outlineLevel="0" collapsed="false">
      <c r="A107" s="0" t="s">
        <v>213</v>
      </c>
      <c r="B107" s="0" t="n">
        <v>1.62</v>
      </c>
      <c r="C107" s="0" t="n">
        <v>0.259</v>
      </c>
      <c r="D107" s="0" t="n">
        <v>2.84</v>
      </c>
      <c r="E107" s="0" t="s">
        <v>214</v>
      </c>
    </row>
    <row r="108" customFormat="false" ht="13" hidden="false" customHeight="false" outlineLevel="0" collapsed="false">
      <c r="A108" s="0" t="s">
        <v>215</v>
      </c>
      <c r="B108" s="0" t="n">
        <v>1.61</v>
      </c>
      <c r="C108" s="0" t="n">
        <v>0.224</v>
      </c>
      <c r="D108" s="0" t="n">
        <v>2.449</v>
      </c>
      <c r="E108" s="0" t="s">
        <v>216</v>
      </c>
    </row>
    <row r="109" customFormat="false" ht="13" hidden="false" customHeight="false" outlineLevel="0" collapsed="false">
      <c r="A109" s="0" t="s">
        <v>217</v>
      </c>
      <c r="B109" s="0" t="n">
        <v>1.6</v>
      </c>
      <c r="C109" s="0" t="n">
        <v>0.375</v>
      </c>
      <c r="D109" s="0" t="e">
        <f aca="false"/>
        <v>#NUM!</v>
      </c>
      <c r="E109" s="0" t="s">
        <v>218</v>
      </c>
    </row>
    <row r="110" customFormat="false" ht="13" hidden="false" customHeight="false" outlineLevel="0" collapsed="false">
      <c r="A110" s="0" t="s">
        <v>219</v>
      </c>
      <c r="B110" s="0" t="n">
        <v>1.6</v>
      </c>
      <c r="C110" s="0" t="n">
        <v>0.417</v>
      </c>
      <c r="D110" s="0" t="e">
        <f aca="false"/>
        <v>#NUM!</v>
      </c>
      <c r="E110" s="0" t="s">
        <v>220</v>
      </c>
    </row>
    <row r="111" customFormat="false" ht="13" hidden="false" customHeight="false" outlineLevel="0" collapsed="false">
      <c r="A111" s="0" t="s">
        <v>221</v>
      </c>
      <c r="B111" s="0" t="n">
        <v>1.6</v>
      </c>
      <c r="C111" s="0" t="n">
        <v>0.417</v>
      </c>
      <c r="D111" s="0" t="e">
        <f aca="false"/>
        <v>#NUM!</v>
      </c>
      <c r="E111" s="0" t="s">
        <v>222</v>
      </c>
    </row>
    <row r="112" customFormat="false" ht="13" hidden="false" customHeight="false" outlineLevel="0" collapsed="false">
      <c r="A112" s="0" t="s">
        <v>223</v>
      </c>
      <c r="B112" s="0" t="n">
        <v>1.59</v>
      </c>
      <c r="C112" s="0" t="n">
        <v>0.241</v>
      </c>
      <c r="D112" s="0" t="e">
        <f aca="false"/>
        <v>#NUM!</v>
      </c>
      <c r="E112" s="0" t="s">
        <v>224</v>
      </c>
    </row>
    <row r="113" customFormat="false" ht="13" hidden="false" customHeight="false" outlineLevel="0" collapsed="false">
      <c r="A113" s="0" t="s">
        <v>225</v>
      </c>
      <c r="B113" s="0" t="n">
        <v>1.57</v>
      </c>
      <c r="C113" s="0" t="n">
        <v>0.246</v>
      </c>
      <c r="D113" s="0" t="n">
        <v>1.698</v>
      </c>
      <c r="E113" s="0" t="s">
        <v>226</v>
      </c>
    </row>
    <row r="114" customFormat="false" ht="13" hidden="false" customHeight="false" outlineLevel="0" collapsed="false">
      <c r="A114" s="0" t="s">
        <v>227</v>
      </c>
      <c r="B114" s="0" t="n">
        <v>1.57</v>
      </c>
      <c r="C114" s="0" t="n">
        <v>0.246</v>
      </c>
      <c r="D114" s="0" t="e">
        <f aca="false"/>
        <v>#NUM!</v>
      </c>
      <c r="E114" s="0" t="s">
        <v>228</v>
      </c>
    </row>
    <row r="115" customFormat="false" ht="13" hidden="false" customHeight="false" outlineLevel="0" collapsed="false">
      <c r="A115" s="0" t="s">
        <v>229</v>
      </c>
      <c r="B115" s="0" t="n">
        <v>1.57</v>
      </c>
      <c r="C115" s="0" t="n">
        <v>0.282</v>
      </c>
      <c r="D115" s="0" t="n">
        <v>0.905</v>
      </c>
      <c r="E115" s="0" t="s">
        <v>230</v>
      </c>
    </row>
    <row r="116" customFormat="false" ht="13" hidden="false" customHeight="false" outlineLevel="0" collapsed="false">
      <c r="A116" s="0" t="s">
        <v>231</v>
      </c>
      <c r="B116" s="0" t="n">
        <v>1.56</v>
      </c>
      <c r="C116" s="0" t="n">
        <v>0.222</v>
      </c>
      <c r="D116" s="0" t="n">
        <v>-1.961</v>
      </c>
      <c r="E116" s="0" t="s">
        <v>232</v>
      </c>
    </row>
    <row r="117" customFormat="false" ht="13" hidden="false" customHeight="false" outlineLevel="0" collapsed="false">
      <c r="A117" s="0" t="s">
        <v>233</v>
      </c>
      <c r="B117" s="0" t="n">
        <v>1.56</v>
      </c>
      <c r="C117" s="0" t="n">
        <v>0.6</v>
      </c>
      <c r="D117" s="0" t="e">
        <f aca="false"/>
        <v>#NUM!</v>
      </c>
      <c r="E117" s="0" t="s">
        <v>234</v>
      </c>
    </row>
    <row r="118" customFormat="false" ht="13" hidden="false" customHeight="false" outlineLevel="0" collapsed="false">
      <c r="A118" s="0" t="s">
        <v>235</v>
      </c>
      <c r="B118" s="0" t="n">
        <v>1.5</v>
      </c>
      <c r="C118" s="0" t="n">
        <v>0.246</v>
      </c>
      <c r="D118" s="0" t="n">
        <v>2.646</v>
      </c>
      <c r="E118" s="0" t="s">
        <v>236</v>
      </c>
    </row>
    <row r="119" customFormat="false" ht="13" hidden="false" customHeight="false" outlineLevel="0" collapsed="false">
      <c r="A119" s="0" t="s">
        <v>237</v>
      </c>
      <c r="B119" s="0" t="n">
        <v>1.49</v>
      </c>
      <c r="C119" s="0" t="n">
        <v>0.227</v>
      </c>
      <c r="D119" s="0" t="e">
        <f aca="false"/>
        <v>#NUM!</v>
      </c>
      <c r="E119" s="0" t="s">
        <v>238</v>
      </c>
    </row>
    <row r="120" customFormat="false" ht="13" hidden="false" customHeight="false" outlineLevel="0" collapsed="false">
      <c r="A120" s="0" t="s">
        <v>239</v>
      </c>
      <c r="B120" s="0" t="n">
        <v>1.49</v>
      </c>
      <c r="C120" s="0" t="n">
        <v>0.255</v>
      </c>
      <c r="D120" s="0" t="n">
        <v>1.265</v>
      </c>
      <c r="E120" s="0" t="s">
        <v>240</v>
      </c>
    </row>
    <row r="121" customFormat="false" ht="13" hidden="false" customHeight="false" outlineLevel="0" collapsed="false">
      <c r="A121" s="0" t="s">
        <v>241</v>
      </c>
      <c r="B121" s="0" t="n">
        <v>1.48</v>
      </c>
      <c r="C121" s="0" t="n">
        <v>0.213</v>
      </c>
      <c r="D121" s="0" t="e">
        <f aca="false"/>
        <v>#NUM!</v>
      </c>
      <c r="E121" s="0" t="s">
        <v>242</v>
      </c>
    </row>
    <row r="122" customFormat="false" ht="13" hidden="false" customHeight="false" outlineLevel="0" collapsed="false">
      <c r="A122" s="0" t="s">
        <v>243</v>
      </c>
      <c r="B122" s="0" t="n">
        <v>1.47</v>
      </c>
      <c r="C122" s="0" t="n">
        <v>0.353</v>
      </c>
      <c r="D122" s="0" t="e">
        <f aca="false"/>
        <v>#NUM!</v>
      </c>
      <c r="E122" s="0" t="s">
        <v>244</v>
      </c>
    </row>
    <row r="123" customFormat="false" ht="13" hidden="false" customHeight="false" outlineLevel="0" collapsed="false">
      <c r="A123" s="0" t="s">
        <v>245</v>
      </c>
      <c r="B123" s="0" t="n">
        <v>1.47</v>
      </c>
      <c r="C123" s="0" t="n">
        <v>0.353</v>
      </c>
      <c r="D123" s="0" t="e">
        <f aca="false"/>
        <v>#NUM!</v>
      </c>
      <c r="E123" s="0" t="s">
        <v>246</v>
      </c>
    </row>
    <row r="124" customFormat="false" ht="13" hidden="false" customHeight="false" outlineLevel="0" collapsed="false">
      <c r="A124" s="0" t="s">
        <v>247</v>
      </c>
      <c r="B124" s="0" t="n">
        <v>1.45</v>
      </c>
      <c r="C124" s="0" t="n">
        <v>0.203</v>
      </c>
      <c r="D124" s="0" t="e">
        <f aca="false"/>
        <v>#NUM!</v>
      </c>
      <c r="E124" s="0" t="s">
        <v>248</v>
      </c>
    </row>
    <row r="125" customFormat="false" ht="13" hidden="false" customHeight="false" outlineLevel="0" collapsed="false">
      <c r="A125" s="0" t="s">
        <v>249</v>
      </c>
      <c r="B125" s="0" t="n">
        <v>1.45</v>
      </c>
      <c r="C125" s="0" t="n">
        <v>0.444</v>
      </c>
      <c r="D125" s="0" t="e">
        <f aca="false"/>
        <v>#NUM!</v>
      </c>
      <c r="E125" s="0" t="s">
        <v>250</v>
      </c>
    </row>
    <row r="126" customFormat="false" ht="13" hidden="false" customHeight="false" outlineLevel="0" collapsed="false">
      <c r="A126" s="0" t="s">
        <v>251</v>
      </c>
      <c r="B126" s="0" t="n">
        <v>1.44</v>
      </c>
      <c r="C126" s="0" t="n">
        <v>0.385</v>
      </c>
      <c r="D126" s="0" t="e">
        <f aca="false"/>
        <v>#NUM!</v>
      </c>
      <c r="E126" s="0" t="s">
        <v>252</v>
      </c>
    </row>
    <row r="127" customFormat="false" ht="13" hidden="false" customHeight="false" outlineLevel="0" collapsed="false">
      <c r="A127" s="0" t="s">
        <v>253</v>
      </c>
      <c r="B127" s="0" t="n">
        <v>1.44</v>
      </c>
      <c r="C127" s="0" t="n">
        <v>0.22</v>
      </c>
      <c r="D127" s="0" t="n">
        <v>0.853</v>
      </c>
      <c r="E127" s="0" t="s">
        <v>254</v>
      </c>
    </row>
    <row r="128" customFormat="false" ht="13" hidden="false" customHeight="false" outlineLevel="0" collapsed="false">
      <c r="A128" s="0" t="s">
        <v>255</v>
      </c>
      <c r="B128" s="0" t="n">
        <v>1.43</v>
      </c>
      <c r="C128" s="0" t="n">
        <v>0.246</v>
      </c>
      <c r="D128" s="0" t="n">
        <v>1.291</v>
      </c>
      <c r="E128" s="0" t="s">
        <v>256</v>
      </c>
    </row>
    <row r="129" customFormat="false" ht="13" hidden="false" customHeight="false" outlineLevel="0" collapsed="false">
      <c r="A129" s="0" t="s">
        <v>257</v>
      </c>
      <c r="B129" s="0" t="n">
        <v>1.42</v>
      </c>
      <c r="C129" s="0" t="n">
        <v>0.193</v>
      </c>
      <c r="D129" s="0" t="n">
        <v>-0.48</v>
      </c>
      <c r="E129" s="0" t="s">
        <v>258</v>
      </c>
    </row>
    <row r="130" customFormat="false" ht="13" hidden="false" customHeight="false" outlineLevel="0" collapsed="false">
      <c r="A130" s="0" t="s">
        <v>259</v>
      </c>
      <c r="B130" s="0" t="n">
        <v>1.42</v>
      </c>
      <c r="C130" s="0" t="n">
        <v>0.278</v>
      </c>
      <c r="D130" s="0" t="e">
        <f aca="false"/>
        <v>#NUM!</v>
      </c>
      <c r="E130" s="0" t="s">
        <v>260</v>
      </c>
    </row>
    <row r="131" customFormat="false" ht="13" hidden="false" customHeight="false" outlineLevel="0" collapsed="false">
      <c r="A131" s="0" t="s">
        <v>261</v>
      </c>
      <c r="B131" s="0" t="n">
        <v>1.41</v>
      </c>
      <c r="C131" s="0" t="n">
        <v>0.268</v>
      </c>
      <c r="D131" s="0" t="n">
        <v>1.89</v>
      </c>
      <c r="E131" s="0" t="s">
        <v>262</v>
      </c>
    </row>
    <row r="132" customFormat="false" ht="13" hidden="false" customHeight="false" outlineLevel="0" collapsed="false">
      <c r="A132" s="0" t="s">
        <v>263</v>
      </c>
      <c r="B132" s="0" t="n">
        <v>1.41</v>
      </c>
      <c r="C132" s="0" t="n">
        <v>0.227</v>
      </c>
      <c r="D132" s="0" t="e">
        <f aca="false"/>
        <v>#NUM!</v>
      </c>
      <c r="E132" s="0" t="s">
        <v>264</v>
      </c>
    </row>
    <row r="133" customFormat="false" ht="13" hidden="false" customHeight="false" outlineLevel="0" collapsed="false">
      <c r="A133" s="0" t="s">
        <v>265</v>
      </c>
      <c r="B133" s="0" t="n">
        <v>1.4</v>
      </c>
      <c r="C133" s="0" t="n">
        <v>0.212</v>
      </c>
      <c r="D133" s="0" t="n">
        <v>-1.134</v>
      </c>
      <c r="E133" s="0" t="s">
        <v>266</v>
      </c>
    </row>
    <row r="134" customFormat="false" ht="13" hidden="false" customHeight="false" outlineLevel="0" collapsed="false">
      <c r="A134" s="0" t="s">
        <v>267</v>
      </c>
      <c r="B134" s="0" t="n">
        <v>1.38</v>
      </c>
      <c r="C134" s="0" t="n">
        <v>0.219</v>
      </c>
      <c r="D134" s="0" t="e">
        <f aca="false"/>
        <v>#NUM!</v>
      </c>
      <c r="E134" s="0" t="s">
        <v>268</v>
      </c>
    </row>
    <row r="135" customFormat="false" ht="13" hidden="false" customHeight="false" outlineLevel="0" collapsed="false">
      <c r="A135" s="0" t="s">
        <v>269</v>
      </c>
      <c r="B135" s="0" t="n">
        <v>1.33</v>
      </c>
      <c r="C135" s="0" t="n">
        <v>0.202</v>
      </c>
      <c r="D135" s="0" t="n">
        <v>0.186</v>
      </c>
      <c r="E135" s="0" t="s">
        <v>270</v>
      </c>
    </row>
    <row r="136" customFormat="false" ht="13" hidden="false" customHeight="false" outlineLevel="0" collapsed="false">
      <c r="A136" s="0" t="s">
        <v>271</v>
      </c>
      <c r="B136" s="0" t="n">
        <v>1.31</v>
      </c>
      <c r="C136" s="0" t="n">
        <v>0.5</v>
      </c>
      <c r="D136" s="0" t="e">
        <f aca="false"/>
        <v>#NUM!</v>
      </c>
      <c r="E136" s="0" t="s">
        <v>272</v>
      </c>
    </row>
    <row r="137" customFormat="false" ht="13" hidden="false" customHeight="false" outlineLevel="0" collapsed="false">
      <c r="A137" s="0" t="s">
        <v>273</v>
      </c>
      <c r="B137" s="0" t="n">
        <v>1.31</v>
      </c>
      <c r="C137" s="0" t="n">
        <v>0.357</v>
      </c>
      <c r="D137" s="0" t="e">
        <f aca="false"/>
        <v>#NUM!</v>
      </c>
      <c r="E137" s="0" t="s">
        <v>274</v>
      </c>
    </row>
    <row r="138" customFormat="false" ht="13" hidden="false" customHeight="false" outlineLevel="0" collapsed="false">
      <c r="A138" s="0" t="s">
        <v>275</v>
      </c>
      <c r="B138" s="0" t="n">
        <v>1.31</v>
      </c>
      <c r="C138" s="0" t="n">
        <v>0.357</v>
      </c>
      <c r="D138" s="0" t="e">
        <f aca="false"/>
        <v>#NUM!</v>
      </c>
      <c r="E138" s="0" t="s">
        <v>276</v>
      </c>
    </row>
    <row r="139" customFormat="false" ht="13" hidden="false" customHeight="false" outlineLevel="0" collapsed="false">
      <c r="A139" s="0" t="s">
        <v>277</v>
      </c>
      <c r="B139" s="0" t="n">
        <v>1.31</v>
      </c>
      <c r="C139" s="0" t="n">
        <v>0.304</v>
      </c>
      <c r="D139" s="0" t="e">
        <f aca="false"/>
        <v>#NUM!</v>
      </c>
      <c r="E139" s="0" t="s">
        <v>278</v>
      </c>
    </row>
    <row r="140" customFormat="false" ht="13" hidden="false" customHeight="false" outlineLevel="0" collapsed="false">
      <c r="A140" s="0" t="s">
        <v>279</v>
      </c>
      <c r="B140" s="0" t="n">
        <v>1.3</v>
      </c>
      <c r="C140" s="0" t="n">
        <v>0.23</v>
      </c>
      <c r="D140" s="0" t="n">
        <v>1.698</v>
      </c>
      <c r="E140" s="0" t="s">
        <v>280</v>
      </c>
    </row>
    <row r="141" customFormat="false" ht="13" hidden="false" customHeight="false" outlineLevel="0" collapsed="false">
      <c r="A141" s="0" t="s">
        <v>281</v>
      </c>
      <c r="B141" s="0" t="n">
        <v>1.28</v>
      </c>
      <c r="C141" s="0" t="n">
        <v>0.21</v>
      </c>
      <c r="D141" s="0" t="n">
        <v>0.688</v>
      </c>
      <c r="E141" s="0" t="s">
        <v>282</v>
      </c>
    </row>
    <row r="142" customFormat="false" ht="13" hidden="false" customHeight="false" outlineLevel="0" collapsed="false">
      <c r="A142" s="0" t="s">
        <v>283</v>
      </c>
      <c r="B142" s="0" t="n">
        <v>1.28</v>
      </c>
      <c r="C142" s="0" t="n">
        <v>0.273</v>
      </c>
      <c r="D142" s="0" t="n">
        <v>1.414</v>
      </c>
      <c r="E142" s="0" t="s">
        <v>284</v>
      </c>
    </row>
    <row r="143" customFormat="false" ht="13" hidden="false" customHeight="false" outlineLevel="0" collapsed="false">
      <c r="A143" s="0" t="s">
        <v>285</v>
      </c>
      <c r="B143" s="0" t="n">
        <v>1.27</v>
      </c>
      <c r="C143" s="0" t="n">
        <v>0.22</v>
      </c>
      <c r="D143" s="0" t="e">
        <f aca="false"/>
        <v>#NUM!</v>
      </c>
      <c r="E143" s="0" t="s">
        <v>286</v>
      </c>
    </row>
    <row r="144" customFormat="false" ht="13" hidden="false" customHeight="false" outlineLevel="0" collapsed="false">
      <c r="A144" s="0" t="s">
        <v>287</v>
      </c>
      <c r="B144" s="0" t="n">
        <v>1.27</v>
      </c>
      <c r="C144" s="0" t="n">
        <v>0.234</v>
      </c>
      <c r="D144" s="0" t="n">
        <v>1.604</v>
      </c>
      <c r="E144" s="0" t="s">
        <v>288</v>
      </c>
    </row>
    <row r="145" customFormat="false" ht="13" hidden="false" customHeight="false" outlineLevel="0" collapsed="false">
      <c r="A145" s="0" t="s">
        <v>289</v>
      </c>
      <c r="B145" s="0" t="n">
        <v>1.27</v>
      </c>
      <c r="C145" s="0" t="n">
        <v>0.234</v>
      </c>
      <c r="D145" s="0" t="e">
        <f aca="false"/>
        <v>#NUM!</v>
      </c>
      <c r="E145" s="0" t="s">
        <v>290</v>
      </c>
    </row>
    <row r="146" customFormat="false" ht="13" hidden="false" customHeight="false" outlineLevel="0" collapsed="false">
      <c r="A146" s="0" t="s">
        <v>291</v>
      </c>
      <c r="B146" s="0" t="n">
        <v>1.26</v>
      </c>
      <c r="C146" s="0" t="n">
        <v>0.21</v>
      </c>
      <c r="D146" s="0" t="n">
        <v>2.558</v>
      </c>
      <c r="E146" s="0" t="s">
        <v>292</v>
      </c>
    </row>
    <row r="147" customFormat="false" ht="13" hidden="false" customHeight="false" outlineLevel="0" collapsed="false">
      <c r="A147" s="0" t="s">
        <v>293</v>
      </c>
      <c r="B147" s="0" t="n">
        <v>1.26</v>
      </c>
      <c r="C147" s="0" t="n">
        <v>0.21</v>
      </c>
      <c r="D147" s="0" t="n">
        <v>3.4</v>
      </c>
      <c r="E147" s="0" t="s">
        <v>294</v>
      </c>
    </row>
    <row r="148" customFormat="false" ht="13" hidden="false" customHeight="false" outlineLevel="0" collapsed="false">
      <c r="A148" s="0" t="s">
        <v>295</v>
      </c>
      <c r="B148" s="0" t="n">
        <v>1.25</v>
      </c>
      <c r="C148" s="0" t="n">
        <v>0.213</v>
      </c>
      <c r="D148" s="0" t="e">
        <f aca="false"/>
        <v>#NUM!</v>
      </c>
      <c r="E148" s="0" t="s">
        <v>296</v>
      </c>
    </row>
    <row r="149" customFormat="false" ht="13" hidden="false" customHeight="false" outlineLevel="0" collapsed="false">
      <c r="A149" s="0" t="s">
        <v>297</v>
      </c>
      <c r="B149" s="0" t="n">
        <v>1.25</v>
      </c>
      <c r="C149" s="0" t="n">
        <v>0.221</v>
      </c>
      <c r="D149" s="0" t="e">
        <f aca="false"/>
        <v>#NUM!</v>
      </c>
      <c r="E149" s="0" t="s">
        <v>298</v>
      </c>
    </row>
    <row r="150" customFormat="false" ht="13" hidden="false" customHeight="false" outlineLevel="0" collapsed="false">
      <c r="A150" s="0" t="s">
        <v>299</v>
      </c>
      <c r="B150" s="0" t="n">
        <v>1.25</v>
      </c>
      <c r="C150" s="0" t="n">
        <v>0.208</v>
      </c>
      <c r="D150" s="0" t="n">
        <v>1.4</v>
      </c>
      <c r="E150" s="0" t="s">
        <v>300</v>
      </c>
    </row>
    <row r="151" customFormat="false" ht="13" hidden="false" customHeight="false" outlineLevel="0" collapsed="false">
      <c r="A151" s="0" t="s">
        <v>301</v>
      </c>
      <c r="B151" s="0" t="n">
        <v>1.25</v>
      </c>
      <c r="C151" s="0" t="n">
        <v>0.316</v>
      </c>
      <c r="D151" s="0" t="e">
        <f aca="false"/>
        <v>#NUM!</v>
      </c>
      <c r="E151" s="0" t="s">
        <v>302</v>
      </c>
    </row>
    <row r="152" customFormat="false" ht="13" hidden="false" customHeight="false" outlineLevel="0" collapsed="false">
      <c r="A152" s="0" t="s">
        <v>303</v>
      </c>
      <c r="B152" s="0" t="n">
        <v>1.24</v>
      </c>
      <c r="C152" s="0" t="n">
        <v>0.183</v>
      </c>
      <c r="D152" s="0" t="n">
        <v>0.135</v>
      </c>
      <c r="E152" s="0" t="s">
        <v>304</v>
      </c>
    </row>
    <row r="153" customFormat="false" ht="13" hidden="false" customHeight="false" outlineLevel="0" collapsed="false">
      <c r="A153" s="0" t="s">
        <v>305</v>
      </c>
      <c r="B153" s="0" t="n">
        <v>1.24</v>
      </c>
      <c r="C153" s="0" t="n">
        <v>0.229</v>
      </c>
      <c r="D153" s="0" t="n">
        <v>1.291</v>
      </c>
      <c r="E153" s="0" t="s">
        <v>306</v>
      </c>
    </row>
    <row r="154" customFormat="false" ht="13" hidden="false" customHeight="false" outlineLevel="0" collapsed="false">
      <c r="A154" s="0" t="s">
        <v>307</v>
      </c>
      <c r="B154" s="0" t="n">
        <v>1.23</v>
      </c>
      <c r="C154" s="0" t="n">
        <v>0.208</v>
      </c>
      <c r="D154" s="0" t="e">
        <f aca="false"/>
        <v>#NUM!</v>
      </c>
      <c r="E154" s="0" t="s">
        <v>308</v>
      </c>
    </row>
    <row r="155" customFormat="false" ht="13" hidden="false" customHeight="false" outlineLevel="0" collapsed="false">
      <c r="A155" s="0" t="s">
        <v>309</v>
      </c>
      <c r="B155" s="0" t="n">
        <v>1.23</v>
      </c>
      <c r="C155" s="0" t="n">
        <v>0.193</v>
      </c>
      <c r="D155" s="0" t="n">
        <v>2.082</v>
      </c>
      <c r="E155" s="0" t="s">
        <v>310</v>
      </c>
    </row>
    <row r="156" customFormat="false" ht="13" hidden="false" customHeight="false" outlineLevel="0" collapsed="false">
      <c r="A156" s="0" t="s">
        <v>311</v>
      </c>
      <c r="B156" s="0" t="n">
        <v>1.22</v>
      </c>
      <c r="C156" s="0" t="n">
        <v>0.231</v>
      </c>
      <c r="D156" s="0" t="e">
        <f aca="false"/>
        <v>#NUM!</v>
      </c>
      <c r="E156" s="0" t="s">
        <v>312</v>
      </c>
    </row>
    <row r="157" customFormat="false" ht="13" hidden="false" customHeight="false" outlineLevel="0" collapsed="false">
      <c r="A157" s="0" t="s">
        <v>313</v>
      </c>
      <c r="B157" s="0" t="n">
        <v>1.21</v>
      </c>
      <c r="C157" s="0" t="n">
        <v>0.667</v>
      </c>
      <c r="D157" s="0" t="e">
        <f aca="false"/>
        <v>#NUM!</v>
      </c>
      <c r="E157" s="0" t="s">
        <v>314</v>
      </c>
    </row>
    <row r="158" customFormat="false" ht="13" hidden="false" customHeight="false" outlineLevel="0" collapsed="false">
      <c r="A158" s="0" t="s">
        <v>315</v>
      </c>
      <c r="B158" s="0" t="n">
        <v>1.21</v>
      </c>
      <c r="C158" s="0" t="n">
        <v>0.667</v>
      </c>
      <c r="D158" s="0" t="e">
        <f aca="false"/>
        <v>#NUM!</v>
      </c>
      <c r="E158" s="0" t="s">
        <v>314</v>
      </c>
    </row>
    <row r="159" customFormat="false" ht="13" hidden="false" customHeight="false" outlineLevel="0" collapsed="false">
      <c r="A159" s="0" t="s">
        <v>316</v>
      </c>
      <c r="B159" s="0" t="n">
        <v>1.2</v>
      </c>
      <c r="C159" s="0" t="n">
        <v>0.209</v>
      </c>
      <c r="D159" s="0" t="e">
        <f aca="false"/>
        <v>#NUM!</v>
      </c>
      <c r="E159" s="0" t="s">
        <v>317</v>
      </c>
    </row>
    <row r="160" customFormat="false" ht="13" hidden="false" customHeight="false" outlineLevel="0" collapsed="false">
      <c r="A160" s="0" t="s">
        <v>318</v>
      </c>
      <c r="B160" s="0" t="n">
        <v>1.2</v>
      </c>
      <c r="C160" s="0" t="n">
        <v>0.196</v>
      </c>
      <c r="D160" s="0" t="n">
        <v>2</v>
      </c>
      <c r="E160" s="0" t="s">
        <v>319</v>
      </c>
    </row>
    <row r="161" customFormat="false" ht="13" hidden="false" customHeight="false" outlineLevel="0" collapsed="false">
      <c r="A161" s="0" t="s">
        <v>320</v>
      </c>
      <c r="B161" s="0" t="n">
        <v>1.19</v>
      </c>
      <c r="C161" s="0" t="n">
        <v>0.333</v>
      </c>
      <c r="D161" s="0" t="e">
        <f aca="false"/>
        <v>#NUM!</v>
      </c>
      <c r="E161" s="0" t="s">
        <v>321</v>
      </c>
    </row>
    <row r="162" customFormat="false" ht="13" hidden="false" customHeight="false" outlineLevel="0" collapsed="false">
      <c r="A162" s="0" t="s">
        <v>322</v>
      </c>
      <c r="B162" s="0" t="n">
        <v>1.19</v>
      </c>
      <c r="C162" s="0" t="n">
        <v>0.333</v>
      </c>
      <c r="D162" s="0" t="e">
        <f aca="false"/>
        <v>#NUM!</v>
      </c>
      <c r="E162" s="0" t="s">
        <v>323</v>
      </c>
    </row>
    <row r="163" customFormat="false" ht="13" hidden="false" customHeight="false" outlineLevel="0" collapsed="false">
      <c r="A163" s="0" t="s">
        <v>324</v>
      </c>
      <c r="B163" s="0" t="n">
        <v>1.19</v>
      </c>
      <c r="C163" s="0" t="n">
        <v>0.333</v>
      </c>
      <c r="D163" s="0" t="e">
        <f aca="false"/>
        <v>#NUM!</v>
      </c>
      <c r="E163" s="0" t="s">
        <v>325</v>
      </c>
    </row>
    <row r="164" customFormat="false" ht="13" hidden="false" customHeight="false" outlineLevel="0" collapsed="false">
      <c r="A164" s="0" t="s">
        <v>326</v>
      </c>
      <c r="B164" s="0" t="n">
        <v>1.19</v>
      </c>
      <c r="C164" s="0" t="n">
        <v>0.333</v>
      </c>
      <c r="D164" s="0" t="e">
        <f aca="false"/>
        <v>#NUM!</v>
      </c>
      <c r="E164" s="0" t="s">
        <v>327</v>
      </c>
    </row>
    <row r="165" customFormat="false" ht="13" hidden="false" customHeight="false" outlineLevel="0" collapsed="false">
      <c r="A165" s="0" t="s">
        <v>328</v>
      </c>
      <c r="B165" s="0" t="n">
        <v>1.15</v>
      </c>
      <c r="C165" s="0" t="n">
        <v>0.244</v>
      </c>
      <c r="D165" s="0" t="n">
        <v>-1</v>
      </c>
      <c r="E165" s="0" t="s">
        <v>329</v>
      </c>
    </row>
    <row r="166" customFormat="false" ht="13" hidden="false" customHeight="false" outlineLevel="0" collapsed="false">
      <c r="A166" s="0" t="s">
        <v>330</v>
      </c>
      <c r="B166" s="0" t="n">
        <v>1.14</v>
      </c>
      <c r="C166" s="0" t="n">
        <v>0.217</v>
      </c>
      <c r="D166" s="0" t="n">
        <v>2.668</v>
      </c>
      <c r="E166" s="0" t="s">
        <v>331</v>
      </c>
    </row>
    <row r="167" customFormat="false" ht="13" hidden="false" customHeight="false" outlineLevel="0" collapsed="false">
      <c r="A167" s="0" t="s">
        <v>332</v>
      </c>
      <c r="B167" s="0" t="n">
        <v>1.14</v>
      </c>
      <c r="C167" s="0" t="n">
        <v>0.188</v>
      </c>
      <c r="D167" s="0" t="n">
        <v>3.904</v>
      </c>
      <c r="E167" s="0" t="s">
        <v>333</v>
      </c>
    </row>
    <row r="168" customFormat="false" ht="13" hidden="false" customHeight="false" outlineLevel="0" collapsed="false">
      <c r="A168" s="0" t="s">
        <v>334</v>
      </c>
      <c r="B168" s="0" t="n">
        <v>1.13</v>
      </c>
      <c r="C168" s="0" t="n">
        <v>0.257</v>
      </c>
      <c r="D168" s="0" t="n">
        <v>2.333</v>
      </c>
      <c r="E168" s="0" t="s">
        <v>335</v>
      </c>
    </row>
    <row r="169" customFormat="false" ht="13" hidden="false" customHeight="false" outlineLevel="0" collapsed="false">
      <c r="A169" s="0" t="s">
        <v>336</v>
      </c>
      <c r="B169" s="0" t="n">
        <v>1.13</v>
      </c>
      <c r="C169" s="0" t="n">
        <v>0.257</v>
      </c>
      <c r="D169" s="0" t="e">
        <f aca="false"/>
        <v>#NUM!</v>
      </c>
      <c r="E169" s="0" t="s">
        <v>337</v>
      </c>
    </row>
    <row r="170" customFormat="false" ht="13" hidden="false" customHeight="false" outlineLevel="0" collapsed="false">
      <c r="A170" s="0" t="s">
        <v>338</v>
      </c>
      <c r="B170" s="0" t="n">
        <v>1.13</v>
      </c>
      <c r="C170" s="0" t="n">
        <v>0.2</v>
      </c>
      <c r="D170" s="0" t="e">
        <f aca="false"/>
        <v>#NUM!</v>
      </c>
      <c r="E170" s="0" t="s">
        <v>339</v>
      </c>
    </row>
    <row r="171" customFormat="false" ht="13" hidden="false" customHeight="false" outlineLevel="0" collapsed="false">
      <c r="A171" s="0" t="s">
        <v>340</v>
      </c>
      <c r="B171" s="0" t="n">
        <v>1.13</v>
      </c>
      <c r="C171" s="0" t="n">
        <v>0.195</v>
      </c>
      <c r="D171" s="0" t="n">
        <v>2.959</v>
      </c>
      <c r="E171" s="0" t="s">
        <v>341</v>
      </c>
    </row>
    <row r="172" customFormat="false" ht="13" hidden="false" customHeight="false" outlineLevel="0" collapsed="false">
      <c r="A172" s="0" t="s">
        <v>342</v>
      </c>
      <c r="B172" s="0" t="n">
        <v>1.12</v>
      </c>
      <c r="C172" s="0" t="n">
        <v>0.218</v>
      </c>
      <c r="D172" s="0" t="n">
        <v>2.121</v>
      </c>
      <c r="E172" s="0" t="s">
        <v>343</v>
      </c>
    </row>
    <row r="173" customFormat="false" ht="13" hidden="false" customHeight="false" outlineLevel="0" collapsed="false">
      <c r="A173" s="0" t="s">
        <v>344</v>
      </c>
      <c r="B173" s="0" t="n">
        <v>1.12</v>
      </c>
      <c r="C173" s="0" t="n">
        <v>0.188</v>
      </c>
      <c r="D173" s="0" t="n">
        <v>0</v>
      </c>
      <c r="E173" s="0" t="s">
        <v>345</v>
      </c>
    </row>
    <row r="174" customFormat="false" ht="13" hidden="false" customHeight="false" outlineLevel="0" collapsed="false">
      <c r="A174" s="0" t="s">
        <v>346</v>
      </c>
      <c r="B174" s="0" t="n">
        <v>1.12</v>
      </c>
      <c r="C174" s="0" t="n">
        <v>0.429</v>
      </c>
      <c r="D174" s="0" t="e">
        <f aca="false"/>
        <v>#NUM!</v>
      </c>
      <c r="E174" s="0" t="s">
        <v>347</v>
      </c>
    </row>
    <row r="175" customFormat="false" ht="13" hidden="false" customHeight="false" outlineLevel="0" collapsed="false">
      <c r="A175" s="0" t="s">
        <v>348</v>
      </c>
      <c r="B175" s="0" t="n">
        <v>1.11</v>
      </c>
      <c r="C175" s="0" t="n">
        <v>0.202</v>
      </c>
      <c r="D175" s="0" t="n">
        <v>0.471</v>
      </c>
      <c r="E175" s="0" t="s">
        <v>349</v>
      </c>
    </row>
    <row r="176" customFormat="false" ht="13" hidden="false" customHeight="false" outlineLevel="0" collapsed="false">
      <c r="A176" s="0" t="s">
        <v>350</v>
      </c>
      <c r="B176" s="0" t="n">
        <v>1.11</v>
      </c>
      <c r="C176" s="0" t="n">
        <v>0.192</v>
      </c>
      <c r="D176" s="0" t="e">
        <f aca="false"/>
        <v>#NUM!</v>
      </c>
      <c r="E176" s="0" t="s">
        <v>351</v>
      </c>
    </row>
    <row r="177" customFormat="false" ht="13" hidden="false" customHeight="false" outlineLevel="0" collapsed="false">
      <c r="A177" s="0" t="s">
        <v>352</v>
      </c>
      <c r="B177" s="0" t="n">
        <v>1.1</v>
      </c>
      <c r="C177" s="0" t="n">
        <v>0.195</v>
      </c>
      <c r="D177" s="0" t="n">
        <v>2.502</v>
      </c>
      <c r="E177" s="0" t="s">
        <v>353</v>
      </c>
    </row>
    <row r="178" customFormat="false" ht="13" hidden="false" customHeight="false" outlineLevel="0" collapsed="false">
      <c r="A178" s="0" t="s">
        <v>354</v>
      </c>
      <c r="B178" s="0" t="n">
        <v>1.08</v>
      </c>
      <c r="C178" s="0" t="n">
        <v>0.206</v>
      </c>
      <c r="D178" s="0" t="n">
        <v>1.414</v>
      </c>
      <c r="E178" s="0" t="s">
        <v>355</v>
      </c>
    </row>
    <row r="179" customFormat="false" ht="13" hidden="false" customHeight="false" outlineLevel="0" collapsed="false">
      <c r="A179" s="0" t="s">
        <v>356</v>
      </c>
      <c r="B179" s="0" t="n">
        <v>1.07</v>
      </c>
      <c r="C179" s="0" t="n">
        <v>0.208</v>
      </c>
      <c r="D179" s="0" t="n">
        <v>-0.229</v>
      </c>
      <c r="E179" s="0" t="s">
        <v>357</v>
      </c>
    </row>
    <row r="180" customFormat="false" ht="13" hidden="false" customHeight="false" outlineLevel="0" collapsed="false">
      <c r="A180" s="0" t="s">
        <v>358</v>
      </c>
      <c r="B180" s="0" t="n">
        <v>1.07</v>
      </c>
      <c r="C180" s="0" t="n">
        <v>0.193</v>
      </c>
      <c r="D180" s="0" t="n">
        <v>-3.78</v>
      </c>
      <c r="E180" s="0" t="s">
        <v>359</v>
      </c>
    </row>
    <row r="181" customFormat="false" ht="13" hidden="false" customHeight="false" outlineLevel="0" collapsed="false">
      <c r="A181" s="0" t="s">
        <v>360</v>
      </c>
      <c r="B181" s="0" t="n">
        <v>1.06</v>
      </c>
      <c r="C181" s="0" t="n">
        <v>0.212</v>
      </c>
      <c r="D181" s="0" t="n">
        <v>0.243</v>
      </c>
      <c r="E181" s="0" t="s">
        <v>361</v>
      </c>
    </row>
    <row r="182" customFormat="false" ht="13" hidden="false" customHeight="false" outlineLevel="0" collapsed="false">
      <c r="A182" s="0" t="s">
        <v>362</v>
      </c>
      <c r="B182" s="0" t="n">
        <v>1.06</v>
      </c>
      <c r="C182" s="0" t="n">
        <v>0.231</v>
      </c>
      <c r="D182" s="0" t="n">
        <v>3.317</v>
      </c>
      <c r="E182" s="0" t="s">
        <v>363</v>
      </c>
    </row>
    <row r="183" customFormat="false" ht="13" hidden="false" customHeight="false" outlineLevel="0" collapsed="false">
      <c r="A183" s="0" t="s">
        <v>364</v>
      </c>
      <c r="B183" s="0" t="n">
        <v>1.06</v>
      </c>
      <c r="C183" s="0" t="n">
        <v>0.286</v>
      </c>
      <c r="D183" s="0" t="e">
        <f aca="false"/>
        <v>#NUM!</v>
      </c>
      <c r="E183" s="0" t="s">
        <v>365</v>
      </c>
    </row>
    <row r="184" customFormat="false" ht="13" hidden="false" customHeight="false" outlineLevel="0" collapsed="false">
      <c r="A184" s="0" t="s">
        <v>366</v>
      </c>
      <c r="B184" s="0" t="n">
        <v>1.06</v>
      </c>
      <c r="C184" s="0" t="n">
        <v>0.258</v>
      </c>
      <c r="D184" s="0" t="n">
        <v>1.414</v>
      </c>
      <c r="E184" s="0" t="s">
        <v>367</v>
      </c>
    </row>
    <row r="185" customFormat="false" ht="13" hidden="false" customHeight="false" outlineLevel="0" collapsed="false">
      <c r="A185" s="0" t="s">
        <v>368</v>
      </c>
      <c r="B185" s="0" t="n">
        <v>1.06</v>
      </c>
      <c r="C185" s="0" t="n">
        <v>0.269</v>
      </c>
      <c r="D185" s="0" t="e">
        <f aca="false"/>
        <v>#NUM!</v>
      </c>
      <c r="E185" s="0" t="s">
        <v>369</v>
      </c>
    </row>
    <row r="186" customFormat="false" ht="13" hidden="false" customHeight="false" outlineLevel="0" collapsed="false">
      <c r="A186" s="0" t="s">
        <v>370</v>
      </c>
      <c r="B186" s="0" t="n">
        <v>1.05</v>
      </c>
      <c r="C186" s="0" t="n">
        <v>0.222</v>
      </c>
      <c r="D186" s="0" t="n">
        <v>1.069</v>
      </c>
      <c r="E186" s="0" t="s">
        <v>371</v>
      </c>
    </row>
    <row r="187" customFormat="false" ht="13" hidden="false" customHeight="false" outlineLevel="0" collapsed="false">
      <c r="A187" s="0" t="s">
        <v>372</v>
      </c>
      <c r="B187" s="0" t="n">
        <v>1.04</v>
      </c>
      <c r="C187" s="0" t="n">
        <v>0.212</v>
      </c>
      <c r="D187" s="0" t="n">
        <v>0</v>
      </c>
      <c r="E187" s="0" t="s">
        <v>373</v>
      </c>
    </row>
    <row r="188" customFormat="false" ht="13" hidden="false" customHeight="false" outlineLevel="0" collapsed="false">
      <c r="A188" s="0" t="s">
        <v>374</v>
      </c>
      <c r="B188" s="0" t="n">
        <v>1.03</v>
      </c>
      <c r="C188" s="0" t="n">
        <v>0.217</v>
      </c>
      <c r="D188" s="0" t="n">
        <v>0.775</v>
      </c>
      <c r="E188" s="0" t="s">
        <v>375</v>
      </c>
    </row>
    <row r="189" customFormat="false" ht="13" hidden="false" customHeight="false" outlineLevel="0" collapsed="false">
      <c r="A189" s="0" t="s">
        <v>376</v>
      </c>
      <c r="B189" s="0" t="n">
        <v>1.03</v>
      </c>
      <c r="C189" s="0" t="n">
        <v>0.224</v>
      </c>
      <c r="D189" s="0" t="e">
        <f aca="false"/>
        <v>#NUM!</v>
      </c>
      <c r="E189" s="0" t="s">
        <v>377</v>
      </c>
    </row>
    <row r="190" customFormat="false" ht="13" hidden="false" customHeight="false" outlineLevel="0" collapsed="false">
      <c r="A190" s="0" t="s">
        <v>378</v>
      </c>
      <c r="B190" s="0" t="n">
        <v>1.03</v>
      </c>
      <c r="C190" s="0" t="n">
        <v>0.2</v>
      </c>
      <c r="D190" s="0" t="n">
        <v>1.279</v>
      </c>
      <c r="E190" s="0" t="s">
        <v>379</v>
      </c>
    </row>
    <row r="191" customFormat="false" ht="13" hidden="false" customHeight="false" outlineLevel="0" collapsed="false">
      <c r="A191" s="0" t="s">
        <v>380</v>
      </c>
      <c r="B191" s="0" t="n">
        <v>1.01</v>
      </c>
      <c r="C191" s="0" t="n">
        <v>0.213</v>
      </c>
      <c r="D191" s="0" t="e">
        <f aca="false"/>
        <v>#NUM!</v>
      </c>
      <c r="E191" s="0" t="s">
        <v>381</v>
      </c>
    </row>
    <row r="192" customFormat="false" ht="13" hidden="false" customHeight="false" outlineLevel="0" collapsed="false">
      <c r="A192" s="0" t="s">
        <v>382</v>
      </c>
      <c r="B192" s="0" t="n">
        <v>1.01</v>
      </c>
      <c r="C192" s="0" t="n">
        <v>0.243</v>
      </c>
      <c r="D192" s="0" t="n">
        <v>1.89</v>
      </c>
      <c r="E192" s="0" t="s">
        <v>383</v>
      </c>
    </row>
    <row r="193" customFormat="false" ht="13" hidden="false" customHeight="false" outlineLevel="0" collapsed="false">
      <c r="A193" s="0" t="s">
        <v>384</v>
      </c>
      <c r="B193" s="0" t="n">
        <v>1.01</v>
      </c>
      <c r="C193" s="0" t="n">
        <v>0.185</v>
      </c>
      <c r="D193" s="0" t="e">
        <f aca="false"/>
        <v>#NUM!</v>
      </c>
      <c r="E193" s="0" t="s">
        <v>385</v>
      </c>
    </row>
    <row r="194" customFormat="false" ht="13" hidden="false" customHeight="false" outlineLevel="0" collapsed="false">
      <c r="A194" s="0" t="s">
        <v>386</v>
      </c>
      <c r="B194" s="0" t="n">
        <v>0.997</v>
      </c>
      <c r="C194" s="0" t="n">
        <v>0.191</v>
      </c>
      <c r="D194" s="0" t="n">
        <v>2.117</v>
      </c>
      <c r="E194" s="0" t="s">
        <v>387</v>
      </c>
    </row>
    <row r="195" customFormat="false" ht="13" hidden="false" customHeight="false" outlineLevel="0" collapsed="false">
      <c r="A195" s="0" t="s">
        <v>388</v>
      </c>
      <c r="B195" s="0" t="n">
        <v>0.987</v>
      </c>
      <c r="C195" s="0" t="n">
        <v>0.294</v>
      </c>
      <c r="D195" s="0" t="e">
        <f aca="false"/>
        <v>#NUM!</v>
      </c>
      <c r="E195" s="0" t="s">
        <v>389</v>
      </c>
    </row>
    <row r="196" customFormat="false" ht="13" hidden="false" customHeight="false" outlineLevel="0" collapsed="false">
      <c r="A196" s="0" t="s">
        <v>390</v>
      </c>
      <c r="B196" s="0" t="n">
        <v>0.986</v>
      </c>
      <c r="C196" s="0" t="n">
        <v>0.207</v>
      </c>
      <c r="D196" s="0" t="n">
        <v>1.414</v>
      </c>
      <c r="E196" s="0" t="s">
        <v>391</v>
      </c>
    </row>
    <row r="197" customFormat="false" ht="13" hidden="false" customHeight="false" outlineLevel="0" collapsed="false">
      <c r="A197" s="0" t="s">
        <v>392</v>
      </c>
      <c r="B197" s="0" t="n">
        <v>0.985</v>
      </c>
      <c r="C197" s="0" t="n">
        <v>0.187</v>
      </c>
      <c r="D197" s="0" t="e">
        <f aca="false"/>
        <v>#NUM!</v>
      </c>
      <c r="E197" s="0" t="s">
        <v>393</v>
      </c>
    </row>
    <row r="198" customFormat="false" ht="13" hidden="false" customHeight="false" outlineLevel="0" collapsed="false">
      <c r="A198" s="0" t="s">
        <v>394</v>
      </c>
      <c r="B198" s="0" t="n">
        <v>0.983</v>
      </c>
      <c r="C198" s="0" t="n">
        <v>0.259</v>
      </c>
      <c r="D198" s="0" t="n">
        <v>-0.447</v>
      </c>
      <c r="E198" s="0" t="s">
        <v>395</v>
      </c>
    </row>
    <row r="199" customFormat="false" ht="13" hidden="false" customHeight="false" outlineLevel="0" collapsed="false">
      <c r="A199" s="0" t="s">
        <v>396</v>
      </c>
      <c r="B199" s="0" t="n">
        <v>0.982</v>
      </c>
      <c r="C199" s="0" t="n">
        <v>0.2</v>
      </c>
      <c r="D199" s="0" t="n">
        <v>1.807</v>
      </c>
      <c r="E199" s="0" t="s">
        <v>397</v>
      </c>
    </row>
    <row r="200" customFormat="false" ht="13" hidden="false" customHeight="false" outlineLevel="0" collapsed="false">
      <c r="A200" s="0" t="s">
        <v>398</v>
      </c>
      <c r="B200" s="0" t="n">
        <v>0.979</v>
      </c>
      <c r="C200" s="0" t="n">
        <v>0.273</v>
      </c>
      <c r="D200" s="0" t="e">
        <f aca="false"/>
        <v>#NUM!</v>
      </c>
      <c r="E200" s="0" t="s">
        <v>399</v>
      </c>
    </row>
    <row r="201" customFormat="false" ht="13" hidden="false" customHeight="false" outlineLevel="0" collapsed="false">
      <c r="A201" s="0" t="s">
        <v>400</v>
      </c>
      <c r="B201" s="0" t="n">
        <v>0.964</v>
      </c>
      <c r="C201" s="0" t="n">
        <v>0.195</v>
      </c>
      <c r="D201" s="0" t="n">
        <v>1.091</v>
      </c>
      <c r="E201" s="0" t="s">
        <v>401</v>
      </c>
    </row>
    <row r="202" customFormat="false" ht="13" hidden="false" customHeight="false" outlineLevel="0" collapsed="false">
      <c r="A202" s="0" t="s">
        <v>402</v>
      </c>
      <c r="B202" s="0" t="n">
        <v>0.957</v>
      </c>
      <c r="C202" s="0" t="n">
        <v>0.2</v>
      </c>
      <c r="D202" s="0" t="n">
        <v>1.528</v>
      </c>
      <c r="E202" s="0" t="s">
        <v>403</v>
      </c>
    </row>
    <row r="203" customFormat="false" ht="13" hidden="false" customHeight="false" outlineLevel="0" collapsed="false">
      <c r="A203" s="0" t="s">
        <v>404</v>
      </c>
      <c r="B203" s="0" t="n">
        <v>0.95</v>
      </c>
      <c r="C203" s="0" t="n">
        <v>0.5</v>
      </c>
      <c r="D203" s="0" t="e">
        <f aca="false"/>
        <v>#NUM!</v>
      </c>
      <c r="E203" s="0" t="s">
        <v>405</v>
      </c>
    </row>
    <row r="204" customFormat="false" ht="13" hidden="false" customHeight="false" outlineLevel="0" collapsed="false">
      <c r="A204" s="0" t="s">
        <v>406</v>
      </c>
      <c r="B204" s="0" t="n">
        <v>0.95</v>
      </c>
      <c r="C204" s="0" t="n">
        <v>0.5</v>
      </c>
      <c r="D204" s="0" t="e">
        <f aca="false"/>
        <v>#NUM!</v>
      </c>
      <c r="E204" s="0" t="s">
        <v>407</v>
      </c>
    </row>
    <row r="205" customFormat="false" ht="13" hidden="false" customHeight="false" outlineLevel="0" collapsed="false">
      <c r="A205" s="0" t="s">
        <v>408</v>
      </c>
      <c r="B205" s="0" t="n">
        <v>0.95</v>
      </c>
      <c r="C205" s="0" t="n">
        <v>0.5</v>
      </c>
      <c r="D205" s="0" t="e">
        <f aca="false"/>
        <v>#NUM!</v>
      </c>
      <c r="E205" s="0" t="s">
        <v>409</v>
      </c>
    </row>
    <row r="206" customFormat="false" ht="13" hidden="false" customHeight="false" outlineLevel="0" collapsed="false">
      <c r="A206" s="0" t="s">
        <v>410</v>
      </c>
      <c r="B206" s="0" t="n">
        <v>0.95</v>
      </c>
      <c r="C206" s="0" t="n">
        <v>0.5</v>
      </c>
      <c r="D206" s="0" t="e">
        <f aca="false"/>
        <v>#NUM!</v>
      </c>
      <c r="E206" s="0" t="s">
        <v>411</v>
      </c>
    </row>
    <row r="207" customFormat="false" ht="13" hidden="false" customHeight="false" outlineLevel="0" collapsed="false">
      <c r="A207" s="0" t="s">
        <v>412</v>
      </c>
      <c r="B207" s="0" t="n">
        <v>0.95</v>
      </c>
      <c r="C207" s="0" t="n">
        <v>0.5</v>
      </c>
      <c r="D207" s="0" t="e">
        <f aca="false"/>
        <v>#NUM!</v>
      </c>
      <c r="E207" s="0" t="s">
        <v>314</v>
      </c>
    </row>
    <row r="208" customFormat="false" ht="13" hidden="false" customHeight="false" outlineLevel="0" collapsed="false">
      <c r="A208" s="0" t="s">
        <v>413</v>
      </c>
      <c r="B208" s="0" t="n">
        <v>0.939</v>
      </c>
      <c r="C208" s="0" t="n">
        <v>0.186</v>
      </c>
      <c r="D208" s="0" t="e">
        <f aca="false"/>
        <v>#NUM!</v>
      </c>
      <c r="E208" s="0" t="s">
        <v>414</v>
      </c>
    </row>
    <row r="209" customFormat="false" ht="13" hidden="false" customHeight="false" outlineLevel="0" collapsed="false">
      <c r="A209" s="0" t="s">
        <v>415</v>
      </c>
      <c r="B209" s="0" t="n">
        <v>0.938</v>
      </c>
      <c r="C209" s="0" t="n">
        <v>0.183</v>
      </c>
      <c r="D209" s="0" t="n">
        <v>1.915</v>
      </c>
      <c r="E209" s="0" t="s">
        <v>416</v>
      </c>
    </row>
    <row r="210" customFormat="false" ht="13" hidden="false" customHeight="false" outlineLevel="0" collapsed="false">
      <c r="A210" s="0" t="s">
        <v>417</v>
      </c>
      <c r="B210" s="0" t="n">
        <v>0.935</v>
      </c>
      <c r="C210" s="0" t="n">
        <v>0.208</v>
      </c>
      <c r="D210" s="0" t="n">
        <v>0.632</v>
      </c>
      <c r="E210" s="0" t="s">
        <v>418</v>
      </c>
    </row>
    <row r="211" customFormat="false" ht="13" hidden="false" customHeight="false" outlineLevel="0" collapsed="false">
      <c r="A211" s="0" t="s">
        <v>419</v>
      </c>
      <c r="B211" s="0" t="n">
        <v>0.931</v>
      </c>
      <c r="C211" s="0" t="n">
        <v>0.242</v>
      </c>
      <c r="D211" s="0" t="n">
        <v>1.414</v>
      </c>
      <c r="E211" s="0" t="s">
        <v>420</v>
      </c>
    </row>
    <row r="212" customFormat="false" ht="13" hidden="false" customHeight="false" outlineLevel="0" collapsed="false">
      <c r="A212" s="0" t="s">
        <v>421</v>
      </c>
      <c r="B212" s="0" t="n">
        <v>0.925</v>
      </c>
      <c r="C212" s="0" t="n">
        <v>0.198</v>
      </c>
      <c r="D212" s="0" t="n">
        <v>2.324</v>
      </c>
      <c r="E212" s="0" t="s">
        <v>422</v>
      </c>
    </row>
    <row r="213" customFormat="false" ht="13" hidden="false" customHeight="false" outlineLevel="0" collapsed="false">
      <c r="A213" s="0" t="s">
        <v>423</v>
      </c>
      <c r="B213" s="0" t="n">
        <v>0.924</v>
      </c>
      <c r="C213" s="0" t="n">
        <v>0.212</v>
      </c>
      <c r="D213" s="0" t="e">
        <f aca="false"/>
        <v>#NUM!</v>
      </c>
      <c r="E213" s="0" t="s">
        <v>424</v>
      </c>
    </row>
    <row r="214" customFormat="false" ht="13" hidden="false" customHeight="false" outlineLevel="0" collapsed="false">
      <c r="A214" s="0" t="s">
        <v>425</v>
      </c>
      <c r="B214" s="0" t="n">
        <v>0.919</v>
      </c>
      <c r="C214" s="0" t="n">
        <v>0.188</v>
      </c>
      <c r="D214" s="0" t="e">
        <f aca="false"/>
        <v>#NUM!</v>
      </c>
      <c r="E214" s="0" t="s">
        <v>426</v>
      </c>
    </row>
    <row r="215" customFormat="false" ht="13" hidden="false" customHeight="false" outlineLevel="0" collapsed="false">
      <c r="A215" s="0" t="s">
        <v>427</v>
      </c>
      <c r="B215" s="0" t="n">
        <v>0.917</v>
      </c>
      <c r="C215" s="0" t="n">
        <v>0.218</v>
      </c>
      <c r="D215" s="0" t="n">
        <v>-0.333</v>
      </c>
      <c r="E215" s="0" t="s">
        <v>428</v>
      </c>
    </row>
    <row r="216" customFormat="false" ht="13" hidden="false" customHeight="false" outlineLevel="0" collapsed="false">
      <c r="A216" s="0" t="s">
        <v>429</v>
      </c>
      <c r="B216" s="0" t="n">
        <v>0.916</v>
      </c>
      <c r="C216" s="0" t="n">
        <v>0.25</v>
      </c>
      <c r="D216" s="0" t="e">
        <f aca="false"/>
        <v>#NUM!</v>
      </c>
      <c r="E216" s="0" t="s">
        <v>430</v>
      </c>
    </row>
    <row r="217" customFormat="false" ht="13" hidden="false" customHeight="false" outlineLevel="0" collapsed="false">
      <c r="A217" s="0" t="s">
        <v>431</v>
      </c>
      <c r="B217" s="0" t="n">
        <v>0.912</v>
      </c>
      <c r="C217" s="0" t="n">
        <v>0.308</v>
      </c>
      <c r="D217" s="0" t="e">
        <f aca="false"/>
        <v>#NUM!</v>
      </c>
      <c r="E217" s="0" t="s">
        <v>432</v>
      </c>
    </row>
    <row r="218" customFormat="false" ht="13" hidden="false" customHeight="false" outlineLevel="0" collapsed="false">
      <c r="A218" s="0" t="s">
        <v>433</v>
      </c>
      <c r="B218" s="0" t="n">
        <v>0.912</v>
      </c>
      <c r="C218" s="0" t="n">
        <v>0.308</v>
      </c>
      <c r="D218" s="0" t="e">
        <f aca="false"/>
        <v>#NUM!</v>
      </c>
      <c r="E218" s="0" t="s">
        <v>432</v>
      </c>
    </row>
    <row r="219" customFormat="false" ht="13" hidden="false" customHeight="false" outlineLevel="0" collapsed="false">
      <c r="A219" s="0" t="s">
        <v>434</v>
      </c>
      <c r="B219" s="0" t="n">
        <v>0.912</v>
      </c>
      <c r="C219" s="0" t="n">
        <v>0.308</v>
      </c>
      <c r="D219" s="0" t="e">
        <f aca="false"/>
        <v>#NUM!</v>
      </c>
      <c r="E219" s="0" t="s">
        <v>432</v>
      </c>
    </row>
    <row r="220" customFormat="false" ht="13" hidden="false" customHeight="false" outlineLevel="0" collapsed="false">
      <c r="A220" s="0" t="s">
        <v>435</v>
      </c>
      <c r="B220" s="0" t="n">
        <v>0.906</v>
      </c>
      <c r="C220" s="0" t="n">
        <v>0.2</v>
      </c>
      <c r="D220" s="0" t="n">
        <v>0.943</v>
      </c>
      <c r="E220" s="0" t="s">
        <v>436</v>
      </c>
    </row>
    <row r="221" customFormat="false" ht="13" hidden="false" customHeight="false" outlineLevel="0" collapsed="false">
      <c r="A221" s="0" t="s">
        <v>437</v>
      </c>
      <c r="B221" s="0" t="n">
        <v>0.904</v>
      </c>
      <c r="C221" s="0" t="n">
        <v>0.261</v>
      </c>
      <c r="D221" s="0" t="e">
        <f aca="false"/>
        <v>#NUM!</v>
      </c>
      <c r="E221" s="0" t="s">
        <v>438</v>
      </c>
    </row>
    <row r="222" customFormat="false" ht="13" hidden="false" customHeight="false" outlineLevel="0" collapsed="false">
      <c r="A222" s="0" t="s">
        <v>439</v>
      </c>
      <c r="B222" s="0" t="n">
        <v>0.898</v>
      </c>
      <c r="C222" s="0" t="n">
        <v>0.205</v>
      </c>
      <c r="D222" s="0" t="n">
        <v>0.258</v>
      </c>
      <c r="E222" s="0" t="s">
        <v>440</v>
      </c>
    </row>
    <row r="223" customFormat="false" ht="13" hidden="false" customHeight="false" outlineLevel="0" collapsed="false">
      <c r="A223" s="0" t="s">
        <v>441</v>
      </c>
      <c r="B223" s="0" t="n">
        <v>0.898</v>
      </c>
      <c r="C223" s="0" t="n">
        <v>0.205</v>
      </c>
      <c r="D223" s="0" t="n">
        <v>0.277</v>
      </c>
      <c r="E223" s="0" t="s">
        <v>442</v>
      </c>
    </row>
    <row r="224" customFormat="false" ht="13" hidden="false" customHeight="false" outlineLevel="0" collapsed="false">
      <c r="A224" s="0" t="s">
        <v>443</v>
      </c>
      <c r="B224" s="0" t="n">
        <v>0.895</v>
      </c>
      <c r="C224" s="0" t="n">
        <v>0.231</v>
      </c>
      <c r="D224" s="0" t="e">
        <f aca="false"/>
        <v>#NUM!</v>
      </c>
      <c r="E224" s="0" t="s">
        <v>444</v>
      </c>
    </row>
    <row r="225" customFormat="false" ht="13" hidden="false" customHeight="false" outlineLevel="0" collapsed="false">
      <c r="A225" s="0" t="s">
        <v>445</v>
      </c>
      <c r="B225" s="0" t="n">
        <v>0.893</v>
      </c>
      <c r="C225" s="0" t="n">
        <v>0.196</v>
      </c>
      <c r="D225" s="0" t="n">
        <v>2.065</v>
      </c>
      <c r="E225" s="0" t="s">
        <v>446</v>
      </c>
    </row>
    <row r="226" customFormat="false" ht="13" hidden="false" customHeight="false" outlineLevel="0" collapsed="false">
      <c r="A226" s="0" t="s">
        <v>447</v>
      </c>
      <c r="B226" s="0" t="n">
        <v>0.893</v>
      </c>
      <c r="C226" s="0" t="n">
        <v>0.184</v>
      </c>
      <c r="D226" s="0" t="e">
        <f aca="false"/>
        <v>#NUM!</v>
      </c>
      <c r="E226" s="0" t="s">
        <v>448</v>
      </c>
    </row>
    <row r="227" customFormat="false" ht="13" hidden="false" customHeight="false" outlineLevel="0" collapsed="false">
      <c r="A227" s="0" t="s">
        <v>449</v>
      </c>
      <c r="B227" s="0" t="n">
        <v>0.873</v>
      </c>
      <c r="C227" s="0" t="n">
        <v>0.235</v>
      </c>
      <c r="D227" s="0" t="e">
        <f aca="false"/>
        <v>#NUM!</v>
      </c>
      <c r="E227" s="0" t="s">
        <v>450</v>
      </c>
    </row>
    <row r="228" customFormat="false" ht="13" hidden="false" customHeight="false" outlineLevel="0" collapsed="false">
      <c r="A228" s="0" t="s">
        <v>451</v>
      </c>
      <c r="B228" s="0" t="n">
        <v>0.87</v>
      </c>
      <c r="C228" s="0" t="n">
        <v>0.185</v>
      </c>
      <c r="D228" s="0" t="n">
        <v>1.768</v>
      </c>
      <c r="E228" s="0" t="s">
        <v>452</v>
      </c>
    </row>
    <row r="229" customFormat="false" ht="13" hidden="false" customHeight="false" outlineLevel="0" collapsed="false">
      <c r="A229" s="0" t="s">
        <v>453</v>
      </c>
      <c r="B229" s="0" t="n">
        <v>0.868</v>
      </c>
      <c r="C229" s="0" t="n">
        <v>0.222</v>
      </c>
      <c r="D229" s="0" t="e">
        <f aca="false"/>
        <v>#NUM!</v>
      </c>
      <c r="E229" s="0" t="s">
        <v>454</v>
      </c>
    </row>
    <row r="230" customFormat="false" ht="13" hidden="false" customHeight="false" outlineLevel="0" collapsed="false">
      <c r="A230" s="0" t="s">
        <v>455</v>
      </c>
      <c r="B230" s="0" t="n">
        <v>0.849</v>
      </c>
      <c r="C230" s="0" t="n">
        <v>0.177</v>
      </c>
      <c r="D230" s="0" t="e">
        <f aca="false"/>
        <v>#NUM!</v>
      </c>
      <c r="E230" s="0" t="s">
        <v>456</v>
      </c>
    </row>
    <row r="231" customFormat="false" ht="13" hidden="false" customHeight="false" outlineLevel="0" collapsed="false">
      <c r="A231" s="0" t="s">
        <v>457</v>
      </c>
      <c r="B231" s="0" t="n">
        <v>0.847</v>
      </c>
      <c r="C231" s="0" t="n">
        <v>0.198</v>
      </c>
      <c r="D231" s="0" t="n">
        <v>1.667</v>
      </c>
      <c r="E231" s="0" t="s">
        <v>458</v>
      </c>
    </row>
    <row r="232" customFormat="false" ht="13" hidden="false" customHeight="false" outlineLevel="0" collapsed="false">
      <c r="A232" s="0" t="s">
        <v>459</v>
      </c>
      <c r="B232" s="0" t="n">
        <v>0.847</v>
      </c>
      <c r="C232" s="0" t="n">
        <v>0.216</v>
      </c>
      <c r="D232" s="0" t="e">
        <f aca="false"/>
        <v>#NUM!</v>
      </c>
      <c r="E232" s="0" t="s">
        <v>460</v>
      </c>
    </row>
    <row r="233" customFormat="false" ht="13" hidden="false" customHeight="false" outlineLevel="0" collapsed="false">
      <c r="A233" s="0" t="s">
        <v>461</v>
      </c>
      <c r="B233" s="0" t="n">
        <v>0.843</v>
      </c>
      <c r="C233" s="0" t="n">
        <v>0.225</v>
      </c>
      <c r="D233" s="0" t="e">
        <f aca="false"/>
        <v>#NUM!</v>
      </c>
      <c r="E233" s="0" t="s">
        <v>462</v>
      </c>
    </row>
    <row r="234" customFormat="false" ht="13" hidden="false" customHeight="false" outlineLevel="0" collapsed="false">
      <c r="A234" s="0" t="s">
        <v>463</v>
      </c>
      <c r="B234" s="0" t="n">
        <v>0.838</v>
      </c>
      <c r="C234" s="0" t="n">
        <v>0.333</v>
      </c>
      <c r="D234" s="0" t="e">
        <f aca="false"/>
        <v>#NUM!</v>
      </c>
      <c r="E234" s="0" t="s">
        <v>464</v>
      </c>
    </row>
    <row r="235" customFormat="false" ht="13" hidden="false" customHeight="false" outlineLevel="0" collapsed="false">
      <c r="A235" s="0" t="s">
        <v>465</v>
      </c>
      <c r="B235" s="0" t="n">
        <v>0.823</v>
      </c>
      <c r="C235" s="0" t="n">
        <v>0.263</v>
      </c>
      <c r="D235" s="0" t="e">
        <f aca="false"/>
        <v>#NUM!</v>
      </c>
      <c r="E235" s="0" t="s">
        <v>466</v>
      </c>
    </row>
    <row r="236" customFormat="false" ht="13" hidden="false" customHeight="false" outlineLevel="0" collapsed="false">
      <c r="A236" s="0" t="s">
        <v>467</v>
      </c>
      <c r="B236" s="0" t="n">
        <v>0.821</v>
      </c>
      <c r="C236" s="0" t="n">
        <v>0.217</v>
      </c>
      <c r="D236" s="0" t="n">
        <v>2.333</v>
      </c>
      <c r="E236" s="0" t="s">
        <v>468</v>
      </c>
    </row>
    <row r="237" customFormat="false" ht="13" hidden="false" customHeight="false" outlineLevel="0" collapsed="false">
      <c r="A237" s="0" t="s">
        <v>469</v>
      </c>
      <c r="B237" s="0" t="n">
        <v>0.821</v>
      </c>
      <c r="C237" s="0" t="n">
        <v>0.198</v>
      </c>
      <c r="D237" s="0" t="n">
        <v>1.698</v>
      </c>
      <c r="E237" s="0" t="s">
        <v>470</v>
      </c>
    </row>
    <row r="238" customFormat="false" ht="13" hidden="false" customHeight="false" outlineLevel="0" collapsed="false">
      <c r="A238" s="0" t="s">
        <v>471</v>
      </c>
      <c r="B238" s="0" t="n">
        <v>0.819</v>
      </c>
      <c r="C238" s="0" t="n">
        <v>0.286</v>
      </c>
      <c r="D238" s="0" t="e">
        <f aca="false"/>
        <v>#NUM!</v>
      </c>
      <c r="E238" s="0" t="s">
        <v>472</v>
      </c>
    </row>
    <row r="239" customFormat="false" ht="13" hidden="false" customHeight="false" outlineLevel="0" collapsed="false">
      <c r="A239" s="0" t="s">
        <v>473</v>
      </c>
      <c r="B239" s="0" t="n">
        <v>0.818</v>
      </c>
      <c r="C239" s="0" t="n">
        <v>1</v>
      </c>
      <c r="D239" s="0" t="e">
        <f aca="false"/>
        <v>#NUM!</v>
      </c>
      <c r="E239" s="0" t="s">
        <v>474</v>
      </c>
    </row>
    <row r="240" customFormat="false" ht="13" hidden="false" customHeight="false" outlineLevel="0" collapsed="false">
      <c r="A240" s="0" t="s">
        <v>475</v>
      </c>
      <c r="B240" s="0" t="n">
        <v>0.818</v>
      </c>
      <c r="C240" s="0" t="n">
        <v>1</v>
      </c>
      <c r="D240" s="0" t="e">
        <f aca="false"/>
        <v>#NUM!</v>
      </c>
      <c r="E240" s="0" t="s">
        <v>476</v>
      </c>
    </row>
    <row r="241" customFormat="false" ht="13" hidden="false" customHeight="false" outlineLevel="0" collapsed="false">
      <c r="A241" s="0" t="s">
        <v>477</v>
      </c>
      <c r="B241" s="0" t="n">
        <v>0.818</v>
      </c>
      <c r="C241" s="0" t="n">
        <v>1</v>
      </c>
      <c r="D241" s="0" t="e">
        <f aca="false"/>
        <v>#NUM!</v>
      </c>
      <c r="E241" s="0" t="s">
        <v>478</v>
      </c>
    </row>
    <row r="242" customFormat="false" ht="13" hidden="false" customHeight="false" outlineLevel="0" collapsed="false">
      <c r="A242" s="0" t="s">
        <v>479</v>
      </c>
      <c r="B242" s="0" t="n">
        <v>0.818</v>
      </c>
      <c r="C242" s="0" t="n">
        <v>1</v>
      </c>
      <c r="D242" s="0" t="e">
        <f aca="false"/>
        <v>#NUM!</v>
      </c>
      <c r="E242" s="0" t="s">
        <v>480</v>
      </c>
    </row>
    <row r="243" customFormat="false" ht="13" hidden="false" customHeight="false" outlineLevel="0" collapsed="false">
      <c r="A243" s="0" t="s">
        <v>481</v>
      </c>
      <c r="B243" s="0" t="n">
        <v>0.818</v>
      </c>
      <c r="C243" s="0" t="n">
        <v>1</v>
      </c>
      <c r="D243" s="0" t="e">
        <f aca="false"/>
        <v>#NUM!</v>
      </c>
      <c r="E243" s="0" t="s">
        <v>482</v>
      </c>
    </row>
    <row r="244" customFormat="false" ht="13" hidden="false" customHeight="false" outlineLevel="0" collapsed="false">
      <c r="A244" s="0" t="s">
        <v>483</v>
      </c>
      <c r="B244" s="0" t="n">
        <v>0.818</v>
      </c>
      <c r="C244" s="0" t="n">
        <v>1</v>
      </c>
      <c r="D244" s="0" t="e">
        <f aca="false"/>
        <v>#NUM!</v>
      </c>
      <c r="E244" s="0" t="s">
        <v>484</v>
      </c>
    </row>
    <row r="245" customFormat="false" ht="13" hidden="false" customHeight="false" outlineLevel="0" collapsed="false">
      <c r="A245" s="0" t="s">
        <v>485</v>
      </c>
      <c r="B245" s="0" t="n">
        <v>0.818</v>
      </c>
      <c r="C245" s="0" t="n">
        <v>1</v>
      </c>
      <c r="D245" s="0" t="e">
        <f aca="false"/>
        <v>#NUM!</v>
      </c>
      <c r="E245" s="0" t="s">
        <v>486</v>
      </c>
    </row>
    <row r="246" customFormat="false" ht="13" hidden="false" customHeight="false" outlineLevel="0" collapsed="false">
      <c r="A246" s="0" t="s">
        <v>487</v>
      </c>
      <c r="B246" s="0" t="n">
        <v>0.815</v>
      </c>
      <c r="C246" s="0" t="n">
        <v>0.196</v>
      </c>
      <c r="D246" s="0" t="n">
        <v>1.387</v>
      </c>
      <c r="E246" s="0" t="s">
        <v>488</v>
      </c>
    </row>
    <row r="247" customFormat="false" ht="13" hidden="false" customHeight="false" outlineLevel="0" collapsed="false">
      <c r="A247" s="0" t="s">
        <v>489</v>
      </c>
      <c r="B247" s="0" t="n">
        <v>0.808</v>
      </c>
      <c r="C247" s="0" t="n">
        <v>0.203</v>
      </c>
      <c r="D247" s="0" t="e">
        <f aca="false"/>
        <v>#NUM!</v>
      </c>
      <c r="E247" s="0" t="s">
        <v>490</v>
      </c>
    </row>
    <row r="248" customFormat="false" ht="13" hidden="false" customHeight="false" outlineLevel="0" collapsed="false">
      <c r="A248" s="0" t="s">
        <v>491</v>
      </c>
      <c r="B248" s="0" t="n">
        <v>0.8</v>
      </c>
      <c r="C248" s="0" t="n">
        <v>0.2</v>
      </c>
      <c r="D248" s="0" t="n">
        <v>1.069</v>
      </c>
      <c r="E248" s="0" t="s">
        <v>492</v>
      </c>
    </row>
    <row r="249" customFormat="false" ht="13" hidden="false" customHeight="false" outlineLevel="0" collapsed="false">
      <c r="A249" s="0" t="s">
        <v>493</v>
      </c>
      <c r="B249" s="0" t="n">
        <v>0.795</v>
      </c>
      <c r="C249" s="0" t="n">
        <v>0.233</v>
      </c>
      <c r="D249" s="0" t="e">
        <f aca="false"/>
        <v>#NUM!</v>
      </c>
      <c r="E249" s="0" t="s">
        <v>494</v>
      </c>
    </row>
    <row r="250" customFormat="false" ht="13" hidden="false" customHeight="false" outlineLevel="0" collapsed="false">
      <c r="A250" s="0" t="s">
        <v>495</v>
      </c>
      <c r="B250" s="0" t="n">
        <v>0.794</v>
      </c>
      <c r="C250" s="0" t="n">
        <v>0.22</v>
      </c>
      <c r="D250" s="0" t="n">
        <v>1.134</v>
      </c>
      <c r="E250" s="0" t="s">
        <v>496</v>
      </c>
    </row>
    <row r="251" customFormat="false" ht="13" hidden="false" customHeight="false" outlineLevel="0" collapsed="false">
      <c r="A251" s="0" t="s">
        <v>497</v>
      </c>
      <c r="B251" s="0" t="n">
        <v>0.779</v>
      </c>
      <c r="C251" s="0" t="n">
        <v>0.19</v>
      </c>
      <c r="D251" s="0" t="e">
        <f aca="false"/>
        <v>#NUM!</v>
      </c>
      <c r="E251" s="0" t="s">
        <v>498</v>
      </c>
    </row>
    <row r="252" customFormat="false" ht="13" hidden="false" customHeight="false" outlineLevel="0" collapsed="false">
      <c r="A252" s="0" t="s">
        <v>499</v>
      </c>
      <c r="B252" s="0" t="n">
        <v>0.775</v>
      </c>
      <c r="C252" s="0" t="n">
        <v>0.183</v>
      </c>
      <c r="D252" s="0" t="n">
        <v>0.471</v>
      </c>
      <c r="E252" s="0" t="s">
        <v>500</v>
      </c>
    </row>
    <row r="253" customFormat="false" ht="13" hidden="false" customHeight="false" outlineLevel="0" collapsed="false">
      <c r="A253" s="0" t="s">
        <v>501</v>
      </c>
      <c r="B253" s="0" t="n">
        <v>0.773</v>
      </c>
      <c r="C253" s="0" t="n">
        <v>0.4</v>
      </c>
      <c r="D253" s="0" t="e">
        <f aca="false"/>
        <v>#NUM!</v>
      </c>
      <c r="E253" s="0" t="s">
        <v>502</v>
      </c>
    </row>
    <row r="254" customFormat="false" ht="13" hidden="false" customHeight="false" outlineLevel="0" collapsed="false">
      <c r="A254" s="0" t="s">
        <v>503</v>
      </c>
      <c r="B254" s="0" t="n">
        <v>0.773</v>
      </c>
      <c r="C254" s="0" t="n">
        <v>0.4</v>
      </c>
      <c r="D254" s="0" t="e">
        <f aca="false"/>
        <v>#NUM!</v>
      </c>
      <c r="E254" s="0" t="s">
        <v>504</v>
      </c>
    </row>
    <row r="255" customFormat="false" ht="13" hidden="false" customHeight="false" outlineLevel="0" collapsed="false">
      <c r="A255" s="0" t="s">
        <v>505</v>
      </c>
      <c r="B255" s="0" t="n">
        <v>0.773</v>
      </c>
      <c r="C255" s="0" t="n">
        <v>0.4</v>
      </c>
      <c r="D255" s="0" t="e">
        <f aca="false"/>
        <v>#NUM!</v>
      </c>
      <c r="E255" s="0" t="s">
        <v>506</v>
      </c>
    </row>
    <row r="256" customFormat="false" ht="13" hidden="false" customHeight="false" outlineLevel="0" collapsed="false">
      <c r="A256" s="0" t="s">
        <v>507</v>
      </c>
      <c r="B256" s="0" t="n">
        <v>0.773</v>
      </c>
      <c r="C256" s="0" t="n">
        <v>0.4</v>
      </c>
      <c r="D256" s="0" t="e">
        <f aca="false"/>
        <v>#NUM!</v>
      </c>
      <c r="E256" s="0" t="s">
        <v>508</v>
      </c>
    </row>
    <row r="257" customFormat="false" ht="13" hidden="false" customHeight="false" outlineLevel="0" collapsed="false">
      <c r="A257" s="0" t="s">
        <v>509</v>
      </c>
      <c r="B257" s="0" t="n">
        <v>0.773</v>
      </c>
      <c r="C257" s="0" t="n">
        <v>0.4</v>
      </c>
      <c r="D257" s="0" t="e">
        <f aca="false"/>
        <v>#NUM!</v>
      </c>
      <c r="E257" s="0" t="s">
        <v>510</v>
      </c>
    </row>
    <row r="258" customFormat="false" ht="13" hidden="false" customHeight="false" outlineLevel="0" collapsed="false">
      <c r="A258" s="0" t="s">
        <v>511</v>
      </c>
      <c r="B258" s="0" t="n">
        <v>0.773</v>
      </c>
      <c r="C258" s="0" t="n">
        <v>0.4</v>
      </c>
      <c r="D258" s="0" t="e">
        <f aca="false"/>
        <v>#NUM!</v>
      </c>
      <c r="E258" s="0" t="s">
        <v>512</v>
      </c>
    </row>
    <row r="259" customFormat="false" ht="13" hidden="false" customHeight="false" outlineLevel="0" collapsed="false">
      <c r="A259" s="0" t="s">
        <v>513</v>
      </c>
      <c r="B259" s="0" t="n">
        <v>0.773</v>
      </c>
      <c r="C259" s="0" t="n">
        <v>0.4</v>
      </c>
      <c r="D259" s="0" t="e">
        <f aca="false"/>
        <v>#NUM!</v>
      </c>
      <c r="E259" s="0" t="s">
        <v>514</v>
      </c>
    </row>
    <row r="260" customFormat="false" ht="13" hidden="false" customHeight="false" outlineLevel="0" collapsed="false">
      <c r="A260" s="0" t="s">
        <v>515</v>
      </c>
      <c r="B260" s="0" t="n">
        <v>0.773</v>
      </c>
      <c r="C260" s="0" t="n">
        <v>0.4</v>
      </c>
      <c r="D260" s="0" t="e">
        <f aca="false"/>
        <v>#NUM!</v>
      </c>
      <c r="E260" s="0" t="s">
        <v>516</v>
      </c>
    </row>
    <row r="261" customFormat="false" ht="13" hidden="false" customHeight="false" outlineLevel="0" collapsed="false">
      <c r="A261" s="0" t="s">
        <v>517</v>
      </c>
      <c r="B261" s="0" t="n">
        <v>0.773</v>
      </c>
      <c r="C261" s="0" t="n">
        <v>0.4</v>
      </c>
      <c r="D261" s="0" t="e">
        <f aca="false"/>
        <v>#NUM!</v>
      </c>
      <c r="E261" s="0" t="s">
        <v>518</v>
      </c>
    </row>
    <row r="262" customFormat="false" ht="13" hidden="false" customHeight="false" outlineLevel="0" collapsed="false">
      <c r="A262" s="0" t="s">
        <v>519</v>
      </c>
      <c r="B262" s="0" t="n">
        <v>0.773</v>
      </c>
      <c r="C262" s="0" t="n">
        <v>0.4</v>
      </c>
      <c r="D262" s="0" t="e">
        <f aca="false"/>
        <v>#NUM!</v>
      </c>
      <c r="E262" s="0" t="s">
        <v>520</v>
      </c>
    </row>
    <row r="263" customFormat="false" ht="13" hidden="false" customHeight="false" outlineLevel="0" collapsed="false">
      <c r="A263" s="0" t="s">
        <v>521</v>
      </c>
      <c r="B263" s="0" t="n">
        <v>0.773</v>
      </c>
      <c r="C263" s="0" t="n">
        <v>0.2</v>
      </c>
      <c r="D263" s="0" t="e">
        <f aca="false"/>
        <v>#NUM!</v>
      </c>
      <c r="E263" s="0" t="s">
        <v>522</v>
      </c>
    </row>
    <row r="264" customFormat="false" ht="13" hidden="false" customHeight="false" outlineLevel="0" collapsed="false">
      <c r="A264" s="0" t="s">
        <v>523</v>
      </c>
      <c r="B264" s="0" t="n">
        <v>0.773</v>
      </c>
      <c r="C264" s="0" t="n">
        <v>0.24</v>
      </c>
      <c r="D264" s="0" t="e">
        <f aca="false"/>
        <v>#NUM!</v>
      </c>
      <c r="E264" s="0" t="s">
        <v>524</v>
      </c>
    </row>
    <row r="265" customFormat="false" ht="13" hidden="false" customHeight="false" outlineLevel="0" collapsed="false">
      <c r="A265" s="0" t="s">
        <v>525</v>
      </c>
      <c r="B265" s="0" t="n">
        <v>0.75</v>
      </c>
      <c r="C265" s="0" t="n">
        <v>0.188</v>
      </c>
      <c r="D265" s="0" t="n">
        <v>0.688</v>
      </c>
      <c r="E265" s="0" t="s">
        <v>526</v>
      </c>
    </row>
    <row r="266" customFormat="false" ht="13" hidden="false" customHeight="false" outlineLevel="0" collapsed="false">
      <c r="A266" s="0" t="s">
        <v>527</v>
      </c>
      <c r="B266" s="0" t="n">
        <v>0.749</v>
      </c>
      <c r="C266" s="0" t="n">
        <v>0.185</v>
      </c>
      <c r="D266" s="0" t="e">
        <f aca="false"/>
        <v>#NUM!</v>
      </c>
      <c r="E266" s="0" t="s">
        <v>528</v>
      </c>
    </row>
    <row r="267" customFormat="false" ht="13" hidden="false" customHeight="false" outlineLevel="0" collapsed="false">
      <c r="A267" s="0" t="s">
        <v>529</v>
      </c>
      <c r="B267" s="0" t="n">
        <v>0.748</v>
      </c>
      <c r="C267" s="0" t="n">
        <v>0.214</v>
      </c>
      <c r="D267" s="0" t="e">
        <f aca="false"/>
        <v>#NUM!</v>
      </c>
      <c r="E267" s="0" t="s">
        <v>530</v>
      </c>
    </row>
    <row r="268" customFormat="false" ht="13" hidden="false" customHeight="false" outlineLevel="0" collapsed="false">
      <c r="A268" s="0" t="s">
        <v>531</v>
      </c>
      <c r="B268" s="0" t="n">
        <v>0.745</v>
      </c>
      <c r="C268" s="0" t="n">
        <v>0.2</v>
      </c>
      <c r="D268" s="0" t="n">
        <v>1.265</v>
      </c>
      <c r="E268" s="0" t="s">
        <v>532</v>
      </c>
    </row>
    <row r="269" customFormat="false" ht="13" hidden="false" customHeight="false" outlineLevel="0" collapsed="false">
      <c r="A269" s="0" t="s">
        <v>533</v>
      </c>
      <c r="B269" s="0" t="n">
        <v>0.745</v>
      </c>
      <c r="C269" s="0" t="n">
        <v>0.2</v>
      </c>
      <c r="D269" s="0" t="n">
        <v>0.277</v>
      </c>
      <c r="E269" s="0" t="s">
        <v>534</v>
      </c>
    </row>
    <row r="270" customFormat="false" ht="13" hidden="false" customHeight="false" outlineLevel="0" collapsed="false">
      <c r="A270" s="0" t="s">
        <v>535</v>
      </c>
      <c r="B270" s="0" t="n">
        <v>0.741</v>
      </c>
      <c r="C270" s="0" t="n">
        <v>0.226</v>
      </c>
      <c r="D270" s="0" t="e">
        <f aca="false"/>
        <v>#NUM!</v>
      </c>
      <c r="E270" s="0" t="s">
        <v>536</v>
      </c>
    </row>
    <row r="271" customFormat="false" ht="13" hidden="false" customHeight="false" outlineLevel="0" collapsed="false">
      <c r="A271" s="0" t="s">
        <v>537</v>
      </c>
      <c r="B271" s="0" t="n">
        <v>0.736</v>
      </c>
      <c r="C271" s="0" t="n">
        <v>0.267</v>
      </c>
      <c r="D271" s="0" t="n">
        <v>1</v>
      </c>
      <c r="E271" s="0" t="s">
        <v>538</v>
      </c>
    </row>
    <row r="272" customFormat="false" ht="13" hidden="false" customHeight="false" outlineLevel="0" collapsed="false">
      <c r="A272" s="0" t="s">
        <v>539</v>
      </c>
      <c r="B272" s="0" t="n">
        <v>0.733</v>
      </c>
      <c r="C272" s="0" t="n">
        <v>0.3</v>
      </c>
      <c r="D272" s="0" t="e">
        <f aca="false"/>
        <v>#NUM!</v>
      </c>
      <c r="E272" s="0" t="s">
        <v>540</v>
      </c>
    </row>
    <row r="273" customFormat="false" ht="13" hidden="false" customHeight="false" outlineLevel="0" collapsed="false">
      <c r="A273" s="0" t="s">
        <v>541</v>
      </c>
      <c r="B273" s="0" t="n">
        <v>0.725</v>
      </c>
      <c r="C273" s="0" t="n">
        <v>0.182</v>
      </c>
      <c r="D273" s="0" t="e">
        <f aca="false"/>
        <v>#NUM!</v>
      </c>
      <c r="E273" s="0" t="s">
        <v>542</v>
      </c>
    </row>
    <row r="274" customFormat="false" ht="13" hidden="false" customHeight="false" outlineLevel="0" collapsed="false">
      <c r="A274" s="0" t="s">
        <v>543</v>
      </c>
      <c r="B274" s="0" t="n">
        <v>0.716</v>
      </c>
      <c r="C274" s="0" t="n">
        <v>0.2</v>
      </c>
      <c r="D274" s="0" t="n">
        <v>2.309</v>
      </c>
      <c r="E274" s="0" t="s">
        <v>544</v>
      </c>
    </row>
    <row r="275" customFormat="false" ht="13" hidden="false" customHeight="false" outlineLevel="0" collapsed="false">
      <c r="A275" s="0" t="s">
        <v>545</v>
      </c>
      <c r="B275" s="0" t="n">
        <v>0.71</v>
      </c>
      <c r="C275" s="0" t="n">
        <v>0.197</v>
      </c>
      <c r="D275" s="0" t="n">
        <v>0.832</v>
      </c>
      <c r="E275" s="0" t="s">
        <v>546</v>
      </c>
    </row>
    <row r="276" customFormat="false" ht="13" hidden="false" customHeight="false" outlineLevel="0" collapsed="false">
      <c r="A276" s="0" t="s">
        <v>547</v>
      </c>
      <c r="B276" s="0" t="n">
        <v>0.71</v>
      </c>
      <c r="C276" s="0" t="n">
        <v>0.197</v>
      </c>
      <c r="D276" s="0" t="n">
        <v>1.941</v>
      </c>
      <c r="E276" s="0" t="s">
        <v>548</v>
      </c>
    </row>
    <row r="277" customFormat="false" ht="13" hidden="false" customHeight="false" outlineLevel="0" collapsed="false">
      <c r="A277" s="0" t="s">
        <v>549</v>
      </c>
      <c r="B277" s="0" t="n">
        <v>0.701</v>
      </c>
      <c r="C277" s="0" t="n">
        <v>0.182</v>
      </c>
      <c r="D277" s="0" t="n">
        <v>0.626</v>
      </c>
      <c r="E277" s="0" t="s">
        <v>550</v>
      </c>
    </row>
    <row r="278" customFormat="false" ht="13" hidden="false" customHeight="false" outlineLevel="0" collapsed="false">
      <c r="A278" s="0" t="s">
        <v>551</v>
      </c>
      <c r="B278" s="0" t="n">
        <v>0.698</v>
      </c>
      <c r="C278" s="0" t="n">
        <v>0.174</v>
      </c>
      <c r="D278" s="0" t="n">
        <v>3.307</v>
      </c>
      <c r="E278" s="0" t="s">
        <v>552</v>
      </c>
    </row>
    <row r="279" customFormat="false" ht="13" hidden="false" customHeight="false" outlineLevel="0" collapsed="false">
      <c r="A279" s="0" t="s">
        <v>553</v>
      </c>
      <c r="B279" s="0" t="n">
        <v>0.692</v>
      </c>
      <c r="C279" s="0" t="n">
        <v>0.175</v>
      </c>
      <c r="D279" s="0" t="n">
        <v>-0.577</v>
      </c>
      <c r="E279" s="0" t="s">
        <v>554</v>
      </c>
    </row>
    <row r="280" customFormat="false" ht="13" hidden="false" customHeight="false" outlineLevel="0" collapsed="false">
      <c r="A280" s="0" t="s">
        <v>555</v>
      </c>
      <c r="B280" s="0" t="n">
        <v>0.688</v>
      </c>
      <c r="C280" s="0" t="n">
        <v>0.238</v>
      </c>
      <c r="D280" s="0" t="e">
        <f aca="false"/>
        <v>#NUM!</v>
      </c>
      <c r="E280" s="0" t="s">
        <v>556</v>
      </c>
    </row>
    <row r="281" customFormat="false" ht="13" hidden="false" customHeight="false" outlineLevel="0" collapsed="false">
      <c r="A281" s="0" t="s">
        <v>557</v>
      </c>
      <c r="B281" s="0" t="n">
        <v>0.686</v>
      </c>
      <c r="C281" s="0" t="n">
        <v>0.175</v>
      </c>
      <c r="D281" s="0" t="n">
        <v>1.976</v>
      </c>
      <c r="E281" s="0" t="s">
        <v>558</v>
      </c>
    </row>
    <row r="282" customFormat="false" ht="13" hidden="false" customHeight="false" outlineLevel="0" collapsed="false">
      <c r="A282" s="0" t="s">
        <v>559</v>
      </c>
      <c r="B282" s="0" t="n">
        <v>0.674</v>
      </c>
      <c r="C282" s="0" t="n">
        <v>0.176</v>
      </c>
      <c r="D282" s="0" t="n">
        <v>1.671</v>
      </c>
      <c r="E282" s="0" t="s">
        <v>560</v>
      </c>
    </row>
    <row r="283" customFormat="false" ht="13" hidden="false" customHeight="false" outlineLevel="0" collapsed="false">
      <c r="A283" s="0" t="s">
        <v>561</v>
      </c>
      <c r="B283" s="0" t="n">
        <v>0.673</v>
      </c>
      <c r="C283" s="0" t="n">
        <v>0.183</v>
      </c>
      <c r="D283" s="0" t="n">
        <v>1.091</v>
      </c>
      <c r="E283" s="0" t="s">
        <v>562</v>
      </c>
    </row>
    <row r="284" customFormat="false" ht="13" hidden="false" customHeight="false" outlineLevel="0" collapsed="false">
      <c r="A284" s="0" t="s">
        <v>563</v>
      </c>
      <c r="B284" s="0" t="n">
        <v>0.672</v>
      </c>
      <c r="C284" s="0" t="n">
        <v>0.183</v>
      </c>
      <c r="D284" s="0" t="n">
        <v>0.688</v>
      </c>
      <c r="E284" s="0" t="s">
        <v>564</v>
      </c>
    </row>
    <row r="285" customFormat="false" ht="13" hidden="false" customHeight="false" outlineLevel="0" collapsed="false">
      <c r="A285" s="0" t="s">
        <v>565</v>
      </c>
      <c r="B285" s="0" t="n">
        <v>0.671</v>
      </c>
      <c r="C285" s="0" t="n">
        <v>0.188</v>
      </c>
      <c r="D285" s="0" t="n">
        <v>-0.277</v>
      </c>
      <c r="E285" s="0" t="s">
        <v>566</v>
      </c>
    </row>
    <row r="286" customFormat="false" ht="13" hidden="false" customHeight="false" outlineLevel="0" collapsed="false">
      <c r="A286" s="0" t="s">
        <v>567</v>
      </c>
      <c r="B286" s="0" t="n">
        <v>0.671</v>
      </c>
      <c r="C286" s="0" t="n">
        <v>0.188</v>
      </c>
      <c r="D286" s="0" t="n">
        <v>1.291</v>
      </c>
      <c r="E286" s="0" t="s">
        <v>568</v>
      </c>
    </row>
    <row r="287" customFormat="false" ht="13" hidden="false" customHeight="false" outlineLevel="0" collapsed="false">
      <c r="A287" s="0" t="s">
        <v>569</v>
      </c>
      <c r="B287" s="0" t="n">
        <v>0.665</v>
      </c>
      <c r="C287" s="0" t="n">
        <v>0.177</v>
      </c>
      <c r="D287" s="0" t="n">
        <v>1.732</v>
      </c>
      <c r="E287" s="0" t="s">
        <v>570</v>
      </c>
    </row>
    <row r="288" customFormat="false" ht="13" hidden="false" customHeight="false" outlineLevel="0" collapsed="false">
      <c r="A288" s="0" t="s">
        <v>571</v>
      </c>
      <c r="B288" s="0" t="n">
        <v>0.663</v>
      </c>
      <c r="C288" s="0" t="n">
        <v>0.25</v>
      </c>
      <c r="D288" s="0" t="e">
        <f aca="false"/>
        <v>#NUM!</v>
      </c>
      <c r="E288" s="0" t="s">
        <v>572</v>
      </c>
    </row>
    <row r="289" customFormat="false" ht="13" hidden="false" customHeight="false" outlineLevel="0" collapsed="false">
      <c r="A289" s="0" t="s">
        <v>573</v>
      </c>
      <c r="B289" s="0" t="n">
        <v>0.661</v>
      </c>
      <c r="C289" s="0" t="n">
        <v>0.222</v>
      </c>
      <c r="D289" s="0" t="e">
        <f aca="false"/>
        <v>#NUM!</v>
      </c>
      <c r="E289" s="0" t="s">
        <v>574</v>
      </c>
    </row>
    <row r="290" customFormat="false" ht="13" hidden="false" customHeight="false" outlineLevel="0" collapsed="false">
      <c r="A290" s="0" t="s">
        <v>575</v>
      </c>
      <c r="B290" s="0" t="n">
        <v>0.656</v>
      </c>
      <c r="C290" s="0" t="n">
        <v>0.2</v>
      </c>
      <c r="D290" s="0" t="e">
        <f aca="false"/>
        <v>#NUM!</v>
      </c>
      <c r="E290" s="0" t="s">
        <v>576</v>
      </c>
    </row>
    <row r="291" customFormat="false" ht="13" hidden="false" customHeight="false" outlineLevel="0" collapsed="false">
      <c r="A291" s="0" t="s">
        <v>577</v>
      </c>
      <c r="B291" s="0" t="n">
        <v>0.646</v>
      </c>
      <c r="C291" s="0" t="n">
        <v>0.183</v>
      </c>
      <c r="D291" s="0" t="n">
        <v>-0.302</v>
      </c>
      <c r="E291" s="0" t="s">
        <v>578</v>
      </c>
    </row>
    <row r="292" customFormat="false" ht="13" hidden="false" customHeight="false" outlineLevel="0" collapsed="false">
      <c r="A292" s="0" t="s">
        <v>579</v>
      </c>
      <c r="B292" s="0" t="n">
        <v>0.645</v>
      </c>
      <c r="C292" s="0" t="n">
        <v>0.191</v>
      </c>
      <c r="D292" s="0" t="n">
        <v>1.155</v>
      </c>
      <c r="E292" s="0" t="s">
        <v>580</v>
      </c>
    </row>
    <row r="293" customFormat="false" ht="13" hidden="false" customHeight="false" outlineLevel="0" collapsed="false">
      <c r="A293" s="0" t="s">
        <v>581</v>
      </c>
      <c r="B293" s="0" t="n">
        <v>0.644</v>
      </c>
      <c r="C293" s="0" t="n">
        <v>0.189</v>
      </c>
      <c r="D293" s="0" t="n">
        <v>1.069</v>
      </c>
      <c r="E293" s="0" t="s">
        <v>582</v>
      </c>
    </row>
    <row r="294" customFormat="false" ht="13" hidden="false" customHeight="false" outlineLevel="0" collapsed="false">
      <c r="A294" s="0" t="s">
        <v>583</v>
      </c>
      <c r="B294" s="0" t="n">
        <v>0.643</v>
      </c>
      <c r="C294" s="0" t="n">
        <v>0.273</v>
      </c>
      <c r="D294" s="0" t="e">
        <f aca="false"/>
        <v>#NUM!</v>
      </c>
      <c r="E294" s="0" t="s">
        <v>584</v>
      </c>
    </row>
    <row r="295" customFormat="false" ht="13" hidden="false" customHeight="false" outlineLevel="0" collapsed="false">
      <c r="A295" s="0" t="s">
        <v>585</v>
      </c>
      <c r="B295" s="0" t="n">
        <v>0.643</v>
      </c>
      <c r="C295" s="0" t="n">
        <v>0.273</v>
      </c>
      <c r="D295" s="0" t="e">
        <f aca="false"/>
        <v>#NUM!</v>
      </c>
      <c r="E295" s="0" t="s">
        <v>586</v>
      </c>
    </row>
    <row r="296" customFormat="false" ht="13" hidden="false" customHeight="false" outlineLevel="0" collapsed="false">
      <c r="A296" s="0" t="s">
        <v>587</v>
      </c>
      <c r="B296" s="0" t="n">
        <v>0.642</v>
      </c>
      <c r="C296" s="0" t="n">
        <v>0.333</v>
      </c>
      <c r="D296" s="0" t="e">
        <f aca="false"/>
        <v>#NUM!</v>
      </c>
      <c r="E296" s="0" t="s">
        <v>588</v>
      </c>
    </row>
    <row r="297" customFormat="false" ht="13" hidden="false" customHeight="false" outlineLevel="0" collapsed="false">
      <c r="A297" s="0" t="s">
        <v>589</v>
      </c>
      <c r="B297" s="0" t="n">
        <v>0.642</v>
      </c>
      <c r="C297" s="0" t="n">
        <v>0.333</v>
      </c>
      <c r="D297" s="0" t="e">
        <f aca="false"/>
        <v>#NUM!</v>
      </c>
      <c r="E297" s="0" t="s">
        <v>590</v>
      </c>
    </row>
    <row r="298" customFormat="false" ht="13" hidden="false" customHeight="false" outlineLevel="0" collapsed="false">
      <c r="A298" s="0" t="s">
        <v>591</v>
      </c>
      <c r="B298" s="0" t="n">
        <v>0.642</v>
      </c>
      <c r="C298" s="0" t="n">
        <v>0.333</v>
      </c>
      <c r="D298" s="0" t="e">
        <f aca="false"/>
        <v>#NUM!</v>
      </c>
      <c r="E298" s="0" t="s">
        <v>592</v>
      </c>
    </row>
    <row r="299" customFormat="false" ht="13" hidden="false" customHeight="false" outlineLevel="0" collapsed="false">
      <c r="A299" s="0" t="s">
        <v>593</v>
      </c>
      <c r="B299" s="0" t="n">
        <v>0.642</v>
      </c>
      <c r="C299" s="0" t="n">
        <v>0.333</v>
      </c>
      <c r="D299" s="0" t="e">
        <f aca="false"/>
        <v>#NUM!</v>
      </c>
      <c r="E299" s="0" t="s">
        <v>594</v>
      </c>
    </row>
    <row r="300" customFormat="false" ht="13" hidden="false" customHeight="false" outlineLevel="0" collapsed="false">
      <c r="A300" s="0" t="s">
        <v>595</v>
      </c>
      <c r="B300" s="0" t="n">
        <v>0.642</v>
      </c>
      <c r="C300" s="0" t="n">
        <v>0.333</v>
      </c>
      <c r="D300" s="0" t="e">
        <f aca="false"/>
        <v>#NUM!</v>
      </c>
      <c r="E300" s="0" t="s">
        <v>596</v>
      </c>
    </row>
    <row r="301" customFormat="false" ht="13" hidden="false" customHeight="false" outlineLevel="0" collapsed="false">
      <c r="A301" s="0" t="s">
        <v>597</v>
      </c>
      <c r="B301" s="0" t="n">
        <v>0.63</v>
      </c>
      <c r="C301" s="0" t="n">
        <v>0.227</v>
      </c>
      <c r="D301" s="0" t="e">
        <f aca="false"/>
        <v>#NUM!</v>
      </c>
      <c r="E301" s="0" t="s">
        <v>598</v>
      </c>
    </row>
    <row r="302" customFormat="false" ht="13" hidden="false" customHeight="false" outlineLevel="0" collapsed="false">
      <c r="A302" s="0" t="s">
        <v>599</v>
      </c>
      <c r="B302" s="0" t="n">
        <v>0.629</v>
      </c>
      <c r="C302" s="0" t="n">
        <v>0.175</v>
      </c>
      <c r="D302" s="0" t="n">
        <v>0.816</v>
      </c>
      <c r="E302" s="0" t="s">
        <v>600</v>
      </c>
    </row>
    <row r="303" customFormat="false" ht="13" hidden="false" customHeight="false" outlineLevel="0" collapsed="false">
      <c r="A303" s="0" t="s">
        <v>601</v>
      </c>
      <c r="B303" s="0" t="n">
        <v>0.628</v>
      </c>
      <c r="C303" s="0" t="n">
        <v>0.179</v>
      </c>
      <c r="D303" s="0" t="n">
        <v>2.065</v>
      </c>
      <c r="E303" s="0" t="s">
        <v>602</v>
      </c>
    </row>
    <row r="304" customFormat="false" ht="13" hidden="false" customHeight="false" outlineLevel="0" collapsed="false">
      <c r="A304" s="0" t="s">
        <v>603</v>
      </c>
      <c r="B304" s="0" t="n">
        <v>0.615</v>
      </c>
      <c r="C304" s="0" t="n">
        <v>0.185</v>
      </c>
      <c r="D304" s="0" t="n">
        <v>0.277</v>
      </c>
      <c r="E304" s="0" t="s">
        <v>604</v>
      </c>
    </row>
    <row r="305" customFormat="false" ht="13" hidden="false" customHeight="false" outlineLevel="0" collapsed="false">
      <c r="A305" s="0" t="s">
        <v>605</v>
      </c>
      <c r="B305" s="0" t="n">
        <v>0.613</v>
      </c>
      <c r="C305" s="0" t="n">
        <v>0.17</v>
      </c>
      <c r="D305" s="0" t="n">
        <v>0.493</v>
      </c>
      <c r="E305" s="0" t="s">
        <v>606</v>
      </c>
    </row>
    <row r="306" customFormat="false" ht="13" hidden="false" customHeight="false" outlineLevel="0" collapsed="false">
      <c r="A306" s="0" t="s">
        <v>607</v>
      </c>
      <c r="B306" s="0" t="n">
        <v>0.609</v>
      </c>
      <c r="C306" s="0" t="n">
        <v>0.177</v>
      </c>
      <c r="D306" s="0" t="n">
        <v>1.279</v>
      </c>
      <c r="E306" s="0" t="s">
        <v>608</v>
      </c>
    </row>
    <row r="307" customFormat="false" ht="13" hidden="false" customHeight="false" outlineLevel="0" collapsed="false">
      <c r="A307" s="0" t="s">
        <v>609</v>
      </c>
      <c r="B307" s="0" t="n">
        <v>0.599</v>
      </c>
      <c r="C307" s="0" t="n">
        <v>0.172</v>
      </c>
      <c r="D307" s="0" t="n">
        <v>0.898</v>
      </c>
      <c r="E307" s="0" t="s">
        <v>610</v>
      </c>
    </row>
    <row r="308" customFormat="false" ht="13" hidden="false" customHeight="false" outlineLevel="0" collapsed="false">
      <c r="A308" s="0" t="s">
        <v>611</v>
      </c>
      <c r="B308" s="0" t="n">
        <v>0.592</v>
      </c>
      <c r="C308" s="0" t="n">
        <v>0.181</v>
      </c>
      <c r="D308" s="0" t="e">
        <f aca="false"/>
        <v>#NUM!</v>
      </c>
      <c r="E308" s="0" t="s">
        <v>612</v>
      </c>
    </row>
    <row r="309" customFormat="false" ht="13" hidden="false" customHeight="false" outlineLevel="0" collapsed="false">
      <c r="A309" s="0" t="s">
        <v>613</v>
      </c>
      <c r="B309" s="0" t="n">
        <v>0.586</v>
      </c>
      <c r="C309" s="0" t="n">
        <v>0.184</v>
      </c>
      <c r="D309" s="0" t="n">
        <v>-0.277</v>
      </c>
      <c r="E309" s="0" t="s">
        <v>614</v>
      </c>
    </row>
    <row r="310" customFormat="false" ht="13" hidden="false" customHeight="false" outlineLevel="0" collapsed="false">
      <c r="A310" s="0" t="s">
        <v>615</v>
      </c>
      <c r="B310" s="0" t="n">
        <v>0.586</v>
      </c>
      <c r="C310" s="0" t="n">
        <v>0.192</v>
      </c>
      <c r="D310" s="0" t="e">
        <f aca="false"/>
        <v>#NUM!</v>
      </c>
      <c r="E310" s="0" t="s">
        <v>576</v>
      </c>
    </row>
    <row r="311" customFormat="false" ht="13" hidden="false" customHeight="false" outlineLevel="0" collapsed="false">
      <c r="A311" s="0" t="s">
        <v>616</v>
      </c>
      <c r="B311" s="0" t="n">
        <v>0.567</v>
      </c>
      <c r="C311" s="0" t="n">
        <v>0.25</v>
      </c>
      <c r="D311" s="0" t="e">
        <f aca="false"/>
        <v>#NUM!</v>
      </c>
      <c r="E311" s="0" t="s">
        <v>617</v>
      </c>
    </row>
    <row r="312" customFormat="false" ht="13" hidden="false" customHeight="false" outlineLevel="0" collapsed="false">
      <c r="A312" s="0" t="s">
        <v>618</v>
      </c>
      <c r="B312" s="0" t="n">
        <v>0.562</v>
      </c>
      <c r="C312" s="0" t="n">
        <v>0.181</v>
      </c>
      <c r="D312" s="0" t="e">
        <f aca="false"/>
        <v>#NUM!</v>
      </c>
      <c r="E312" s="0" t="s">
        <v>619</v>
      </c>
    </row>
    <row r="313" customFormat="false" ht="13" hidden="false" customHeight="false" outlineLevel="0" collapsed="false">
      <c r="A313" s="0" t="s">
        <v>620</v>
      </c>
      <c r="B313" s="0" t="n">
        <v>0.56</v>
      </c>
      <c r="C313" s="0" t="n">
        <v>0.175</v>
      </c>
      <c r="D313" s="0" t="n">
        <v>-0.707</v>
      </c>
      <c r="E313" s="0" t="s">
        <v>621</v>
      </c>
    </row>
    <row r="314" customFormat="false" ht="13" hidden="false" customHeight="false" outlineLevel="0" collapsed="false">
      <c r="A314" s="0" t="s">
        <v>622</v>
      </c>
      <c r="B314" s="0" t="n">
        <v>0.554</v>
      </c>
      <c r="C314" s="0" t="n">
        <v>0.186</v>
      </c>
      <c r="D314" s="0" t="e">
        <f aca="false"/>
        <v>#NUM!</v>
      </c>
      <c r="E314" s="0" t="s">
        <v>623</v>
      </c>
    </row>
    <row r="315" customFormat="false" ht="13" hidden="false" customHeight="false" outlineLevel="0" collapsed="false">
      <c r="A315" s="0" t="s">
        <v>624</v>
      </c>
      <c r="B315" s="0" t="n">
        <v>0.553</v>
      </c>
      <c r="C315" s="0" t="n">
        <v>0.168</v>
      </c>
      <c r="D315" s="0" t="n">
        <v>0.845</v>
      </c>
      <c r="E315" s="0" t="s">
        <v>625</v>
      </c>
    </row>
    <row r="316" customFormat="false" ht="13" hidden="false" customHeight="false" outlineLevel="0" collapsed="false">
      <c r="A316" s="0" t="s">
        <v>626</v>
      </c>
      <c r="B316" s="0" t="n">
        <v>0.551</v>
      </c>
      <c r="C316" s="0" t="n">
        <v>0.5</v>
      </c>
      <c r="D316" s="0" t="e">
        <f aca="false"/>
        <v>#NUM!</v>
      </c>
      <c r="E316" s="0" t="s">
        <v>627</v>
      </c>
    </row>
    <row r="317" customFormat="false" ht="13" hidden="false" customHeight="false" outlineLevel="0" collapsed="false">
      <c r="A317" s="0" t="s">
        <v>628</v>
      </c>
      <c r="B317" s="0" t="n">
        <v>0.551</v>
      </c>
      <c r="C317" s="0" t="n">
        <v>0.5</v>
      </c>
      <c r="D317" s="0" t="e">
        <f aca="false"/>
        <v>#NUM!</v>
      </c>
      <c r="E317" s="0" t="s">
        <v>629</v>
      </c>
    </row>
    <row r="318" customFormat="false" ht="13" hidden="false" customHeight="false" outlineLevel="0" collapsed="false">
      <c r="A318" s="0" t="s">
        <v>630</v>
      </c>
      <c r="B318" s="0" t="n">
        <v>0.551</v>
      </c>
      <c r="C318" s="0" t="n">
        <v>0.5</v>
      </c>
      <c r="D318" s="0" t="e">
        <f aca="false"/>
        <v>#NUM!</v>
      </c>
      <c r="E318" s="0" t="s">
        <v>631</v>
      </c>
    </row>
    <row r="319" customFormat="false" ht="13" hidden="false" customHeight="false" outlineLevel="0" collapsed="false">
      <c r="A319" s="0" t="s">
        <v>632</v>
      </c>
      <c r="B319" s="0" t="n">
        <v>0.551</v>
      </c>
      <c r="C319" s="0" t="n">
        <v>0.5</v>
      </c>
      <c r="D319" s="0" t="e">
        <f aca="false"/>
        <v>#NUM!</v>
      </c>
      <c r="E319" s="0" t="s">
        <v>633</v>
      </c>
    </row>
    <row r="320" customFormat="false" ht="13" hidden="false" customHeight="false" outlineLevel="0" collapsed="false">
      <c r="A320" s="0" t="s">
        <v>634</v>
      </c>
      <c r="B320" s="0" t="n">
        <v>0.551</v>
      </c>
      <c r="C320" s="0" t="n">
        <v>0.5</v>
      </c>
      <c r="D320" s="0" t="e">
        <f aca="false"/>
        <v>#NUM!</v>
      </c>
      <c r="E320" s="0" t="s">
        <v>635</v>
      </c>
    </row>
    <row r="321" customFormat="false" ht="13" hidden="false" customHeight="false" outlineLevel="0" collapsed="false">
      <c r="A321" s="0" t="s">
        <v>636</v>
      </c>
      <c r="B321" s="0" t="n">
        <v>0.551</v>
      </c>
      <c r="C321" s="0" t="n">
        <v>0.5</v>
      </c>
      <c r="D321" s="0" t="e">
        <f aca="false"/>
        <v>#NUM!</v>
      </c>
      <c r="E321" s="0" t="s">
        <v>637</v>
      </c>
    </row>
    <row r="322" customFormat="false" ht="13" hidden="false" customHeight="false" outlineLevel="0" collapsed="false">
      <c r="A322" s="0" t="s">
        <v>638</v>
      </c>
      <c r="B322" s="0" t="n">
        <v>0.551</v>
      </c>
      <c r="C322" s="0" t="n">
        <v>0.5</v>
      </c>
      <c r="D322" s="0" t="e">
        <f aca="false"/>
        <v>#NUM!</v>
      </c>
      <c r="E322" s="0" t="s">
        <v>637</v>
      </c>
    </row>
    <row r="323" customFormat="false" ht="13" hidden="false" customHeight="false" outlineLevel="0" collapsed="false">
      <c r="A323" s="0" t="s">
        <v>639</v>
      </c>
      <c r="B323" s="0" t="n">
        <v>0.551</v>
      </c>
      <c r="C323" s="0" t="n">
        <v>0.5</v>
      </c>
      <c r="D323" s="0" t="e">
        <f aca="false"/>
        <v>#NUM!</v>
      </c>
      <c r="E323" s="0" t="s">
        <v>640</v>
      </c>
    </row>
    <row r="324" customFormat="false" ht="13" hidden="false" customHeight="false" outlineLevel="0" collapsed="false">
      <c r="A324" s="0" t="s">
        <v>641</v>
      </c>
      <c r="B324" s="0" t="n">
        <v>0.551</v>
      </c>
      <c r="C324" s="0" t="n">
        <v>0.5</v>
      </c>
      <c r="D324" s="0" t="e">
        <f aca="false"/>
        <v>#NUM!</v>
      </c>
      <c r="E324" s="0" t="s">
        <v>642</v>
      </c>
    </row>
    <row r="325" customFormat="false" ht="13" hidden="false" customHeight="false" outlineLevel="0" collapsed="false">
      <c r="A325" s="0" t="s">
        <v>643</v>
      </c>
      <c r="B325" s="0" t="n">
        <v>0.551</v>
      </c>
      <c r="C325" s="0" t="n">
        <v>0.5</v>
      </c>
      <c r="D325" s="0" t="e">
        <f aca="false"/>
        <v>#NUM!</v>
      </c>
      <c r="E325" s="0" t="s">
        <v>644</v>
      </c>
    </row>
    <row r="326" customFormat="false" ht="13" hidden="false" customHeight="false" outlineLevel="0" collapsed="false">
      <c r="A326" s="0" t="s">
        <v>645</v>
      </c>
      <c r="B326" s="0" t="n">
        <v>0.551</v>
      </c>
      <c r="C326" s="0" t="n">
        <v>0.5</v>
      </c>
      <c r="D326" s="0" t="e">
        <f aca="false"/>
        <v>#NUM!</v>
      </c>
      <c r="E326" s="0" t="s">
        <v>646</v>
      </c>
    </row>
    <row r="327" customFormat="false" ht="13" hidden="false" customHeight="false" outlineLevel="0" collapsed="false">
      <c r="A327" s="0" t="s">
        <v>647</v>
      </c>
      <c r="B327" s="0" t="n">
        <v>0.551</v>
      </c>
      <c r="C327" s="0" t="n">
        <v>0.5</v>
      </c>
      <c r="D327" s="0" t="e">
        <f aca="false"/>
        <v>#NUM!</v>
      </c>
      <c r="E327" s="0" t="s">
        <v>648</v>
      </c>
    </row>
    <row r="328" customFormat="false" ht="13" hidden="false" customHeight="false" outlineLevel="0" collapsed="false">
      <c r="A328" s="0" t="s">
        <v>649</v>
      </c>
      <c r="B328" s="0" t="n">
        <v>0.551</v>
      </c>
      <c r="C328" s="0" t="n">
        <v>0.5</v>
      </c>
      <c r="D328" s="0" t="e">
        <f aca="false"/>
        <v>#NUM!</v>
      </c>
      <c r="E328" s="0" t="s">
        <v>640</v>
      </c>
    </row>
    <row r="329" customFormat="false" ht="13" hidden="false" customHeight="false" outlineLevel="0" collapsed="false">
      <c r="A329" s="0" t="s">
        <v>650</v>
      </c>
      <c r="B329" s="0" t="n">
        <v>0.551</v>
      </c>
      <c r="C329" s="0" t="n">
        <v>0.5</v>
      </c>
      <c r="D329" s="0" t="e">
        <f aca="false"/>
        <v>#NUM!</v>
      </c>
      <c r="E329" s="0" t="s">
        <v>651</v>
      </c>
    </row>
    <row r="330" customFormat="false" ht="13" hidden="false" customHeight="false" outlineLevel="0" collapsed="false">
      <c r="A330" s="0" t="s">
        <v>652</v>
      </c>
      <c r="B330" s="0" t="n">
        <v>0.551</v>
      </c>
      <c r="C330" s="0" t="n">
        <v>0.5</v>
      </c>
      <c r="D330" s="0" t="e">
        <f aca="false"/>
        <v>#NUM!</v>
      </c>
      <c r="E330" s="0" t="s">
        <v>480</v>
      </c>
    </row>
    <row r="331" customFormat="false" ht="13" hidden="false" customHeight="false" outlineLevel="0" collapsed="false">
      <c r="A331" s="0" t="s">
        <v>653</v>
      </c>
      <c r="B331" s="0" t="n">
        <v>0.551</v>
      </c>
      <c r="C331" s="0" t="n">
        <v>0.5</v>
      </c>
      <c r="D331" s="0" t="e">
        <f aca="false"/>
        <v>#NUM!</v>
      </c>
      <c r="E331" s="0" t="s">
        <v>654</v>
      </c>
    </row>
    <row r="332" customFormat="false" ht="13" hidden="false" customHeight="false" outlineLevel="0" collapsed="false">
      <c r="A332" s="0" t="s">
        <v>655</v>
      </c>
      <c r="B332" s="0" t="n">
        <v>0.551</v>
      </c>
      <c r="C332" s="0" t="n">
        <v>0.5</v>
      </c>
      <c r="D332" s="0" t="e">
        <f aca="false"/>
        <v>#NUM!</v>
      </c>
      <c r="E332" s="0" t="s">
        <v>656</v>
      </c>
    </row>
    <row r="333" customFormat="false" ht="13" hidden="false" customHeight="false" outlineLevel="0" collapsed="false">
      <c r="A333" s="0" t="s">
        <v>657</v>
      </c>
      <c r="B333" s="0" t="n">
        <v>0.551</v>
      </c>
      <c r="C333" s="0" t="n">
        <v>0.5</v>
      </c>
      <c r="D333" s="0" t="e">
        <f aca="false"/>
        <v>#NUM!</v>
      </c>
      <c r="E333" s="0" t="s">
        <v>658</v>
      </c>
    </row>
    <row r="334" customFormat="false" ht="13" hidden="false" customHeight="false" outlineLevel="0" collapsed="false">
      <c r="A334" s="0" t="s">
        <v>659</v>
      </c>
      <c r="B334" s="0" t="n">
        <v>0.551</v>
      </c>
      <c r="C334" s="0" t="n">
        <v>0.5</v>
      </c>
      <c r="D334" s="0" t="e">
        <f aca="false"/>
        <v>#NUM!</v>
      </c>
      <c r="E334" s="0" t="s">
        <v>660</v>
      </c>
    </row>
    <row r="335" customFormat="false" ht="13" hidden="false" customHeight="false" outlineLevel="0" collapsed="false">
      <c r="A335" s="0" t="s">
        <v>661</v>
      </c>
      <c r="B335" s="0" t="n">
        <v>0.551</v>
      </c>
      <c r="C335" s="0" t="n">
        <v>0.5</v>
      </c>
      <c r="D335" s="0" t="e">
        <f aca="false"/>
        <v>#NUM!</v>
      </c>
      <c r="E335" s="0" t="s">
        <v>662</v>
      </c>
    </row>
    <row r="336" customFormat="false" ht="13" hidden="false" customHeight="false" outlineLevel="0" collapsed="false">
      <c r="A336" s="0" t="s">
        <v>663</v>
      </c>
      <c r="B336" s="0" t="n">
        <v>0.542</v>
      </c>
      <c r="C336" s="0" t="n">
        <v>0.171</v>
      </c>
      <c r="D336" s="0" t="n">
        <v>1.091</v>
      </c>
      <c r="E336" s="0" t="s">
        <v>664</v>
      </c>
    </row>
    <row r="337" customFormat="false" ht="13" hidden="false" customHeight="false" outlineLevel="0" collapsed="false">
      <c r="A337" s="0" t="s">
        <v>665</v>
      </c>
      <c r="B337" s="0" t="n">
        <v>0.541</v>
      </c>
      <c r="C337" s="0" t="n">
        <v>0.178</v>
      </c>
      <c r="D337" s="0" t="n">
        <v>1.5</v>
      </c>
      <c r="E337" s="0" t="s">
        <v>666</v>
      </c>
    </row>
    <row r="338" customFormat="false" ht="13" hidden="false" customHeight="false" outlineLevel="0" collapsed="false">
      <c r="A338" s="0" t="s">
        <v>667</v>
      </c>
      <c r="B338" s="0" t="n">
        <v>0.54</v>
      </c>
      <c r="C338" s="0" t="n">
        <v>0.222</v>
      </c>
      <c r="D338" s="0" t="e">
        <f aca="false"/>
        <v>#NUM!</v>
      </c>
      <c r="E338" s="0" t="s">
        <v>668</v>
      </c>
    </row>
    <row r="339" customFormat="false" ht="13" hidden="false" customHeight="false" outlineLevel="0" collapsed="false">
      <c r="A339" s="0" t="s">
        <v>669</v>
      </c>
      <c r="B339" s="0" t="n">
        <v>0.539</v>
      </c>
      <c r="C339" s="0" t="n">
        <v>0.286</v>
      </c>
      <c r="D339" s="0" t="e">
        <f aca="false"/>
        <v>#NUM!</v>
      </c>
      <c r="E339" s="0" t="s">
        <v>670</v>
      </c>
    </row>
    <row r="340" customFormat="false" ht="13" hidden="false" customHeight="false" outlineLevel="0" collapsed="false">
      <c r="A340" s="0" t="s">
        <v>671</v>
      </c>
      <c r="B340" s="0" t="n">
        <v>0.539</v>
      </c>
      <c r="C340" s="0" t="n">
        <v>0.286</v>
      </c>
      <c r="D340" s="0" t="e">
        <f aca="false"/>
        <v>#NUM!</v>
      </c>
      <c r="E340" s="0" t="s">
        <v>314</v>
      </c>
    </row>
    <row r="341" customFormat="false" ht="13" hidden="false" customHeight="false" outlineLevel="0" collapsed="false">
      <c r="A341" s="0" t="s">
        <v>672</v>
      </c>
      <c r="B341" s="0" t="n">
        <v>0.539</v>
      </c>
      <c r="C341" s="0" t="n">
        <v>0.174</v>
      </c>
      <c r="D341" s="0" t="n">
        <v>1.528</v>
      </c>
      <c r="E341" s="0" t="s">
        <v>673</v>
      </c>
    </row>
    <row r="342" customFormat="false" ht="13" hidden="false" customHeight="false" outlineLevel="0" collapsed="false">
      <c r="A342" s="0" t="s">
        <v>674</v>
      </c>
      <c r="B342" s="0" t="n">
        <v>0.528</v>
      </c>
      <c r="C342" s="0" t="n">
        <v>0.208</v>
      </c>
      <c r="D342" s="0" t="e">
        <f aca="false"/>
        <v>#NUM!</v>
      </c>
      <c r="E342" s="0" t="s">
        <v>675</v>
      </c>
    </row>
    <row r="343" customFormat="false" ht="13" hidden="false" customHeight="false" outlineLevel="0" collapsed="false">
      <c r="A343" s="0" t="s">
        <v>676</v>
      </c>
      <c r="B343" s="0" t="n">
        <v>0.522</v>
      </c>
      <c r="C343" s="0" t="n">
        <v>0.175</v>
      </c>
      <c r="D343" s="0" t="e">
        <f aca="false"/>
        <v>#NUM!</v>
      </c>
      <c r="E343" s="0" t="s">
        <v>677</v>
      </c>
    </row>
    <row r="344" customFormat="false" ht="13" hidden="false" customHeight="false" outlineLevel="0" collapsed="false">
      <c r="A344" s="0" t="s">
        <v>678</v>
      </c>
      <c r="B344" s="0" t="n">
        <v>0.521</v>
      </c>
      <c r="C344" s="0" t="n">
        <v>0.169</v>
      </c>
      <c r="D344" s="0" t="e">
        <f aca="false"/>
        <v>#NUM!</v>
      </c>
      <c r="E344" s="0" t="s">
        <v>679</v>
      </c>
    </row>
    <row r="345" customFormat="false" ht="13" hidden="false" customHeight="false" outlineLevel="0" collapsed="false">
      <c r="A345" s="0" t="s">
        <v>680</v>
      </c>
      <c r="B345" s="0" t="n">
        <v>0.52</v>
      </c>
      <c r="C345" s="0" t="n">
        <v>0.194</v>
      </c>
      <c r="D345" s="0" t="e">
        <f aca="false"/>
        <v>#NUM!</v>
      </c>
      <c r="E345" s="0" t="s">
        <v>681</v>
      </c>
    </row>
    <row r="346" customFormat="false" ht="13" hidden="false" customHeight="false" outlineLevel="0" collapsed="false">
      <c r="A346" s="0" t="s">
        <v>682</v>
      </c>
      <c r="B346" s="0" t="n">
        <v>0.517</v>
      </c>
      <c r="C346" s="0" t="n">
        <v>0.176</v>
      </c>
      <c r="D346" s="0" t="n">
        <v>1.291</v>
      </c>
      <c r="E346" s="0" t="s">
        <v>683</v>
      </c>
    </row>
    <row r="347" customFormat="false" ht="13" hidden="false" customHeight="false" outlineLevel="0" collapsed="false">
      <c r="A347" s="0" t="s">
        <v>684</v>
      </c>
      <c r="B347" s="0" t="n">
        <v>0.517</v>
      </c>
      <c r="C347" s="0" t="n">
        <v>0.176</v>
      </c>
      <c r="D347" s="0" t="n">
        <v>1</v>
      </c>
      <c r="E347" s="0" t="s">
        <v>685</v>
      </c>
    </row>
    <row r="348" customFormat="false" ht="13" hidden="false" customHeight="false" outlineLevel="0" collapsed="false">
      <c r="A348" s="0" t="s">
        <v>686</v>
      </c>
      <c r="B348" s="0" t="n">
        <v>0.509</v>
      </c>
      <c r="C348" s="0" t="n">
        <v>0.177</v>
      </c>
      <c r="D348" s="0" t="n">
        <v>-0.333</v>
      </c>
      <c r="E348" s="0" t="s">
        <v>687</v>
      </c>
    </row>
    <row r="349" customFormat="false" ht="13" hidden="false" customHeight="false" outlineLevel="0" collapsed="false">
      <c r="A349" s="0" t="s">
        <v>688</v>
      </c>
      <c r="B349" s="0" t="n">
        <v>0.509</v>
      </c>
      <c r="C349" s="0" t="n">
        <v>0.177</v>
      </c>
      <c r="D349" s="0" t="e">
        <f aca="false"/>
        <v>#NUM!</v>
      </c>
      <c r="E349" s="0" t="s">
        <v>689</v>
      </c>
    </row>
    <row r="350" customFormat="false" ht="13" hidden="false" customHeight="false" outlineLevel="0" collapsed="false">
      <c r="A350" s="0" t="s">
        <v>690</v>
      </c>
      <c r="B350" s="0" t="n">
        <v>0.505</v>
      </c>
      <c r="C350" s="0" t="n">
        <v>0.178</v>
      </c>
      <c r="D350" s="0" t="n">
        <v>0.302</v>
      </c>
      <c r="E350" s="0" t="s">
        <v>691</v>
      </c>
    </row>
    <row r="351" customFormat="false" ht="13" hidden="false" customHeight="false" outlineLevel="0" collapsed="false">
      <c r="A351" s="0" t="s">
        <v>692</v>
      </c>
      <c r="B351" s="0" t="n">
        <v>0.504</v>
      </c>
      <c r="C351" s="0" t="n">
        <v>0.167</v>
      </c>
      <c r="D351" s="0" t="n">
        <v>1.616</v>
      </c>
      <c r="E351" s="0" t="s">
        <v>693</v>
      </c>
    </row>
    <row r="352" customFormat="false" ht="13" hidden="false" customHeight="false" outlineLevel="0" collapsed="false">
      <c r="A352" s="0" t="s">
        <v>694</v>
      </c>
      <c r="B352" s="0" t="n">
        <v>0.501</v>
      </c>
      <c r="C352" s="0" t="n">
        <v>0.231</v>
      </c>
      <c r="D352" s="0" t="e">
        <f aca="false"/>
        <v>#NUM!</v>
      </c>
      <c r="E352" s="0" t="s">
        <v>695</v>
      </c>
    </row>
    <row r="353" customFormat="false" ht="13" hidden="false" customHeight="false" outlineLevel="0" collapsed="false">
      <c r="A353" s="0" t="s">
        <v>696</v>
      </c>
      <c r="B353" s="0" t="n">
        <v>0.5</v>
      </c>
      <c r="C353" s="0" t="n">
        <v>0.173</v>
      </c>
      <c r="D353" s="0" t="e">
        <f aca="false"/>
        <v>#NUM!</v>
      </c>
      <c r="E353" s="0" t="s">
        <v>697</v>
      </c>
    </row>
    <row r="354" customFormat="false" ht="13" hidden="false" customHeight="false" outlineLevel="0" collapsed="false">
      <c r="A354" s="0" t="s">
        <v>698</v>
      </c>
      <c r="B354" s="0" t="n">
        <v>0.495</v>
      </c>
      <c r="C354" s="0" t="n">
        <v>0.174</v>
      </c>
      <c r="D354" s="0" t="n">
        <v>-0.277</v>
      </c>
      <c r="E354" s="0" t="s">
        <v>699</v>
      </c>
    </row>
    <row r="355" customFormat="false" ht="13" hidden="false" customHeight="false" outlineLevel="0" collapsed="false">
      <c r="A355" s="0" t="s">
        <v>700</v>
      </c>
      <c r="B355" s="0" t="n">
        <v>0.49</v>
      </c>
      <c r="C355" s="0" t="n">
        <v>0.174</v>
      </c>
      <c r="D355" s="0" t="n">
        <v>1.291</v>
      </c>
      <c r="E355" s="0" t="s">
        <v>701</v>
      </c>
    </row>
    <row r="356" customFormat="false" ht="13" hidden="false" customHeight="false" outlineLevel="0" collapsed="false">
      <c r="A356" s="0" t="s">
        <v>702</v>
      </c>
      <c r="B356" s="0" t="n">
        <v>0.488</v>
      </c>
      <c r="C356" s="0" t="n">
        <v>0.211</v>
      </c>
      <c r="D356" s="0" t="n">
        <v>0</v>
      </c>
      <c r="E356" s="0" t="s">
        <v>703</v>
      </c>
    </row>
    <row r="357" customFormat="false" ht="13" hidden="false" customHeight="false" outlineLevel="0" collapsed="false">
      <c r="A357" s="0" t="s">
        <v>704</v>
      </c>
      <c r="B357" s="0" t="n">
        <v>0.484</v>
      </c>
      <c r="C357" s="0" t="n">
        <v>0.2</v>
      </c>
      <c r="D357" s="0" t="e">
        <f aca="false"/>
        <v>#NUM!</v>
      </c>
      <c r="E357" s="0" t="s">
        <v>705</v>
      </c>
    </row>
    <row r="358" customFormat="false" ht="13" hidden="false" customHeight="false" outlineLevel="0" collapsed="false">
      <c r="A358" s="0" t="s">
        <v>706</v>
      </c>
      <c r="B358" s="0" t="n">
        <v>0.475</v>
      </c>
      <c r="C358" s="0" t="n">
        <v>0.169</v>
      </c>
      <c r="D358" s="0" t="n">
        <v>0.728</v>
      </c>
      <c r="E358" s="0" t="s">
        <v>707</v>
      </c>
    </row>
    <row r="359" customFormat="false" ht="13" hidden="false" customHeight="false" outlineLevel="0" collapsed="false">
      <c r="A359" s="0" t="s">
        <v>708</v>
      </c>
      <c r="B359" s="0" t="n">
        <v>0.473</v>
      </c>
      <c r="C359" s="0" t="n">
        <v>0.172</v>
      </c>
      <c r="D359" s="0" t="n">
        <v>-2</v>
      </c>
      <c r="E359" s="0" t="s">
        <v>709</v>
      </c>
    </row>
    <row r="360" customFormat="false" ht="13" hidden="false" customHeight="false" outlineLevel="0" collapsed="false">
      <c r="A360" s="0" t="s">
        <v>710</v>
      </c>
      <c r="B360" s="0" t="n">
        <v>0.465</v>
      </c>
      <c r="C360" s="0" t="n">
        <v>0.179</v>
      </c>
      <c r="D360" s="0" t="n">
        <v>1.342</v>
      </c>
      <c r="E360" s="0" t="s">
        <v>711</v>
      </c>
    </row>
    <row r="361" customFormat="false" ht="13" hidden="false" customHeight="false" outlineLevel="0" collapsed="false">
      <c r="A361" s="0" t="s">
        <v>712</v>
      </c>
      <c r="B361" s="0" t="n">
        <v>0.46</v>
      </c>
      <c r="C361" s="0" t="n">
        <v>0.18</v>
      </c>
      <c r="D361" s="0" t="n">
        <v>2.333</v>
      </c>
      <c r="E361" s="0" t="s">
        <v>713</v>
      </c>
    </row>
    <row r="362" customFormat="false" ht="13" hidden="false" customHeight="false" outlineLevel="0" collapsed="false">
      <c r="A362" s="0" t="s">
        <v>714</v>
      </c>
      <c r="B362" s="0" t="n">
        <v>0.457</v>
      </c>
      <c r="C362" s="0" t="n">
        <v>0.25</v>
      </c>
      <c r="D362" s="0" t="e">
        <f aca="false"/>
        <v>#NUM!</v>
      </c>
      <c r="E362" s="0" t="s">
        <v>715</v>
      </c>
    </row>
    <row r="363" customFormat="false" ht="13" hidden="false" customHeight="false" outlineLevel="0" collapsed="false">
      <c r="A363" s="0" t="s">
        <v>716</v>
      </c>
      <c r="B363" s="0" t="n">
        <v>0.457</v>
      </c>
      <c r="C363" s="0" t="n">
        <v>0.25</v>
      </c>
      <c r="D363" s="0" t="e">
        <f aca="false"/>
        <v>#NUM!</v>
      </c>
      <c r="E363" s="0" t="s">
        <v>717</v>
      </c>
    </row>
    <row r="364" customFormat="false" ht="13" hidden="false" customHeight="false" outlineLevel="0" collapsed="false">
      <c r="A364" s="0" t="s">
        <v>718</v>
      </c>
      <c r="B364" s="0" t="n">
        <v>0.457</v>
      </c>
      <c r="C364" s="0" t="n">
        <v>0.25</v>
      </c>
      <c r="D364" s="0" t="e">
        <f aca="false"/>
        <v>#NUM!</v>
      </c>
      <c r="E364" s="0" t="s">
        <v>506</v>
      </c>
    </row>
    <row r="365" customFormat="false" ht="13" hidden="false" customHeight="false" outlineLevel="0" collapsed="false">
      <c r="A365" s="0" t="s">
        <v>719</v>
      </c>
      <c r="B365" s="0" t="n">
        <v>0.457</v>
      </c>
      <c r="C365" s="0" t="n">
        <v>0.25</v>
      </c>
      <c r="D365" s="0" t="e">
        <f aca="false"/>
        <v>#NUM!</v>
      </c>
      <c r="E365" s="0" t="s">
        <v>720</v>
      </c>
    </row>
    <row r="366" customFormat="false" ht="13" hidden="false" customHeight="false" outlineLevel="0" collapsed="false">
      <c r="A366" s="0" t="s">
        <v>721</v>
      </c>
      <c r="B366" s="0" t="n">
        <v>0.455</v>
      </c>
      <c r="C366" s="0" t="n">
        <v>0.182</v>
      </c>
      <c r="D366" s="0" t="e">
        <f aca="false"/>
        <v>#NUM!</v>
      </c>
      <c r="E366" s="0" t="s">
        <v>722</v>
      </c>
    </row>
    <row r="367" customFormat="false" ht="13" hidden="false" customHeight="false" outlineLevel="0" collapsed="false">
      <c r="A367" s="0" t="s">
        <v>723</v>
      </c>
      <c r="B367" s="0" t="n">
        <v>0.448</v>
      </c>
      <c r="C367" s="0" t="n">
        <v>0.164</v>
      </c>
      <c r="D367" s="0" t="n">
        <v>2</v>
      </c>
      <c r="E367" s="0" t="s">
        <v>724</v>
      </c>
    </row>
    <row r="368" customFormat="false" ht="13" hidden="false" customHeight="false" outlineLevel="0" collapsed="false">
      <c r="A368" s="0" t="s">
        <v>725</v>
      </c>
      <c r="B368" s="0" t="n">
        <v>0.447</v>
      </c>
      <c r="C368" s="0" t="n">
        <v>0.165</v>
      </c>
      <c r="D368" s="0" t="n">
        <v>-1</v>
      </c>
      <c r="E368" s="0" t="s">
        <v>726</v>
      </c>
    </row>
    <row r="369" customFormat="false" ht="13" hidden="false" customHeight="false" outlineLevel="0" collapsed="false">
      <c r="A369" s="0" t="s">
        <v>727</v>
      </c>
      <c r="B369" s="0" t="n">
        <v>0.446</v>
      </c>
      <c r="C369" s="0" t="n">
        <v>0.188</v>
      </c>
      <c r="D369" s="0" t="e">
        <f aca="false"/>
        <v>#NUM!</v>
      </c>
      <c r="E369" s="0" t="s">
        <v>728</v>
      </c>
    </row>
    <row r="370" customFormat="false" ht="13" hidden="false" customHeight="false" outlineLevel="0" collapsed="false">
      <c r="A370" s="0" t="s">
        <v>729</v>
      </c>
      <c r="B370" s="0" t="n">
        <v>0.443</v>
      </c>
      <c r="C370" s="0" t="n">
        <v>0.214</v>
      </c>
      <c r="D370" s="0" t="e">
        <f aca="false"/>
        <v>#NUM!</v>
      </c>
      <c r="E370" s="0" t="s">
        <v>730</v>
      </c>
    </row>
    <row r="371" customFormat="false" ht="13" hidden="false" customHeight="false" outlineLevel="0" collapsed="false">
      <c r="A371" s="0" t="s">
        <v>731</v>
      </c>
      <c r="B371" s="0" t="n">
        <v>0.44</v>
      </c>
      <c r="C371" s="0" t="n">
        <v>0.171</v>
      </c>
      <c r="D371" s="0" t="n">
        <v>0</v>
      </c>
      <c r="E371" s="0" t="s">
        <v>732</v>
      </c>
    </row>
    <row r="372" customFormat="false" ht="13" hidden="false" customHeight="false" outlineLevel="0" collapsed="false">
      <c r="A372" s="0" t="s">
        <v>733</v>
      </c>
      <c r="B372" s="0" t="n">
        <v>0.434</v>
      </c>
      <c r="C372" s="0" t="n">
        <v>0.171</v>
      </c>
      <c r="D372" s="0" t="n">
        <v>-1</v>
      </c>
      <c r="E372" s="0" t="s">
        <v>734</v>
      </c>
    </row>
    <row r="373" customFormat="false" ht="13" hidden="false" customHeight="false" outlineLevel="0" collapsed="false">
      <c r="A373" s="0" t="s">
        <v>735</v>
      </c>
      <c r="B373" s="0" t="n">
        <v>0.427</v>
      </c>
      <c r="C373" s="0" t="n">
        <v>0.171</v>
      </c>
      <c r="D373" s="0" t="e">
        <f aca="false"/>
        <v>#NUM!</v>
      </c>
      <c r="E373" s="0" t="s">
        <v>736</v>
      </c>
    </row>
    <row r="374" customFormat="false" ht="13" hidden="false" customHeight="false" outlineLevel="0" collapsed="false">
      <c r="A374" s="0" t="s">
        <v>737</v>
      </c>
      <c r="B374" s="0" t="n">
        <v>0.426</v>
      </c>
      <c r="C374" s="0" t="n">
        <v>0.169</v>
      </c>
      <c r="D374" s="0" t="n">
        <v>1.807</v>
      </c>
      <c r="E374" s="0" t="s">
        <v>738</v>
      </c>
    </row>
    <row r="375" customFormat="false" ht="13" hidden="false" customHeight="false" outlineLevel="0" collapsed="false">
      <c r="A375" s="0" t="s">
        <v>739</v>
      </c>
      <c r="B375" s="0" t="n">
        <v>0.423</v>
      </c>
      <c r="C375" s="0" t="n">
        <v>0.163</v>
      </c>
      <c r="D375" s="0" t="n">
        <v>2.357</v>
      </c>
      <c r="E375" s="0" t="s">
        <v>740</v>
      </c>
    </row>
    <row r="376" customFormat="false" ht="13" hidden="false" customHeight="false" outlineLevel="0" collapsed="false">
      <c r="A376" s="0" t="s">
        <v>741</v>
      </c>
      <c r="B376" s="0" t="n">
        <v>0.421</v>
      </c>
      <c r="C376" s="0" t="n">
        <v>0.172</v>
      </c>
      <c r="D376" s="0" t="n">
        <v>0.632</v>
      </c>
      <c r="E376" s="0" t="s">
        <v>742</v>
      </c>
    </row>
    <row r="377" customFormat="false" ht="13" hidden="false" customHeight="false" outlineLevel="0" collapsed="false">
      <c r="A377" s="0" t="s">
        <v>743</v>
      </c>
      <c r="B377" s="0" t="n">
        <v>0.419</v>
      </c>
      <c r="C377" s="0" t="n">
        <v>0.179</v>
      </c>
      <c r="D377" s="0" t="e">
        <f aca="false"/>
        <v>#NUM!</v>
      </c>
      <c r="E377" s="0" t="s">
        <v>744</v>
      </c>
    </row>
    <row r="378" customFormat="false" ht="13" hidden="false" customHeight="false" outlineLevel="0" collapsed="false">
      <c r="A378" s="0" t="s">
        <v>745</v>
      </c>
      <c r="B378" s="0" t="n">
        <v>0.419</v>
      </c>
      <c r="C378" s="0" t="n">
        <v>0.179</v>
      </c>
      <c r="D378" s="0" t="e">
        <f aca="false"/>
        <v>#NUM!</v>
      </c>
      <c r="E378" s="0" t="s">
        <v>746</v>
      </c>
    </row>
    <row r="379" customFormat="false" ht="13" hidden="false" customHeight="false" outlineLevel="0" collapsed="false">
      <c r="A379" s="0" t="s">
        <v>747</v>
      </c>
      <c r="B379" s="0" t="n">
        <v>0.412</v>
      </c>
      <c r="C379" s="0" t="n">
        <v>0.169</v>
      </c>
      <c r="D379" s="0" t="n">
        <v>0.333</v>
      </c>
      <c r="E379" s="0" t="s">
        <v>748</v>
      </c>
    </row>
    <row r="380" customFormat="false" ht="13" hidden="false" customHeight="false" outlineLevel="0" collapsed="false">
      <c r="A380" s="0" t="s">
        <v>749</v>
      </c>
      <c r="B380" s="0" t="n">
        <v>0.409</v>
      </c>
      <c r="C380" s="0" t="n">
        <v>0.333</v>
      </c>
      <c r="D380" s="0" t="e">
        <f aca="false"/>
        <v>#NUM!</v>
      </c>
      <c r="E380" s="0" t="s">
        <v>750</v>
      </c>
    </row>
    <row r="381" customFormat="false" ht="13" hidden="false" customHeight="false" outlineLevel="0" collapsed="false">
      <c r="A381" s="0" t="s">
        <v>751</v>
      </c>
      <c r="B381" s="0" t="n">
        <v>0.409</v>
      </c>
      <c r="C381" s="0" t="n">
        <v>0.333</v>
      </c>
      <c r="D381" s="0" t="e">
        <f aca="false"/>
        <v>#NUM!</v>
      </c>
      <c r="E381" s="0" t="s">
        <v>752</v>
      </c>
    </row>
    <row r="382" customFormat="false" ht="13" hidden="false" customHeight="false" outlineLevel="0" collapsed="false">
      <c r="A382" s="0" t="s">
        <v>753</v>
      </c>
      <c r="B382" s="0" t="n">
        <v>0.409</v>
      </c>
      <c r="C382" s="0" t="n">
        <v>0.333</v>
      </c>
      <c r="D382" s="0" t="e">
        <f aca="false"/>
        <v>#NUM!</v>
      </c>
      <c r="E382" s="0" t="s">
        <v>754</v>
      </c>
    </row>
    <row r="383" customFormat="false" ht="13" hidden="false" customHeight="false" outlineLevel="0" collapsed="false">
      <c r="A383" s="0" t="s">
        <v>755</v>
      </c>
      <c r="B383" s="0" t="n">
        <v>0.409</v>
      </c>
      <c r="C383" s="0" t="n">
        <v>0.333</v>
      </c>
      <c r="D383" s="0" t="e">
        <f aca="false"/>
        <v>#NUM!</v>
      </c>
      <c r="E383" s="0" t="s">
        <v>756</v>
      </c>
    </row>
    <row r="384" customFormat="false" ht="13" hidden="false" customHeight="false" outlineLevel="0" collapsed="false">
      <c r="A384" s="0" t="s">
        <v>757</v>
      </c>
      <c r="B384" s="0" t="n">
        <v>0.409</v>
      </c>
      <c r="C384" s="0" t="n">
        <v>0.333</v>
      </c>
      <c r="D384" s="0" t="e">
        <f aca="false"/>
        <v>#NUM!</v>
      </c>
      <c r="E384" s="0" t="s">
        <v>758</v>
      </c>
    </row>
    <row r="385" customFormat="false" ht="13" hidden="false" customHeight="false" outlineLevel="0" collapsed="false">
      <c r="A385" s="0" t="s">
        <v>759</v>
      </c>
      <c r="B385" s="0" t="n">
        <v>0.409</v>
      </c>
      <c r="C385" s="0" t="n">
        <v>0.333</v>
      </c>
      <c r="D385" s="0" t="e">
        <f aca="false"/>
        <v>#NUM!</v>
      </c>
      <c r="E385" s="0" t="s">
        <v>760</v>
      </c>
    </row>
    <row r="386" customFormat="false" ht="13" hidden="false" customHeight="false" outlineLevel="0" collapsed="false">
      <c r="A386" s="0" t="s">
        <v>761</v>
      </c>
      <c r="B386" s="0" t="n">
        <v>0.409</v>
      </c>
      <c r="C386" s="0" t="n">
        <v>0.333</v>
      </c>
      <c r="D386" s="0" t="e">
        <f aca="false"/>
        <v>#NUM!</v>
      </c>
      <c r="E386" s="0" t="s">
        <v>762</v>
      </c>
    </row>
    <row r="387" customFormat="false" ht="13" hidden="false" customHeight="false" outlineLevel="0" collapsed="false">
      <c r="A387" s="0" t="s">
        <v>763</v>
      </c>
      <c r="B387" s="0" t="n">
        <v>0.409</v>
      </c>
      <c r="C387" s="0" t="n">
        <v>0.333</v>
      </c>
      <c r="D387" s="0" t="e">
        <f aca="false"/>
        <v>#NUM!</v>
      </c>
      <c r="E387" s="0" t="s">
        <v>764</v>
      </c>
    </row>
    <row r="388" customFormat="false" ht="13" hidden="false" customHeight="false" outlineLevel="0" collapsed="false">
      <c r="A388" s="0" t="s">
        <v>765</v>
      </c>
      <c r="B388" s="0" t="n">
        <v>0.409</v>
      </c>
      <c r="C388" s="0" t="n">
        <v>0.333</v>
      </c>
      <c r="D388" s="0" t="e">
        <f aca="false"/>
        <v>#NUM!</v>
      </c>
      <c r="E388" s="0" t="s">
        <v>766</v>
      </c>
    </row>
    <row r="389" customFormat="false" ht="13" hidden="false" customHeight="false" outlineLevel="0" collapsed="false">
      <c r="A389" s="0" t="s">
        <v>767</v>
      </c>
      <c r="B389" s="0" t="n">
        <v>0.409</v>
      </c>
      <c r="C389" s="0" t="n">
        <v>0.333</v>
      </c>
      <c r="D389" s="0" t="e">
        <f aca="false"/>
        <v>#NUM!</v>
      </c>
      <c r="E389" s="0" t="s">
        <v>768</v>
      </c>
    </row>
    <row r="390" customFormat="false" ht="13" hidden="false" customHeight="false" outlineLevel="0" collapsed="false">
      <c r="A390" s="0" t="s">
        <v>769</v>
      </c>
      <c r="B390" s="0" t="n">
        <v>0.409</v>
      </c>
      <c r="C390" s="0" t="n">
        <v>0.333</v>
      </c>
      <c r="D390" s="0" t="e">
        <f aca="false"/>
        <v>#NUM!</v>
      </c>
      <c r="E390" s="0" t="s">
        <v>770</v>
      </c>
    </row>
    <row r="391" customFormat="false" ht="13" hidden="false" customHeight="false" outlineLevel="0" collapsed="false">
      <c r="A391" s="0" t="s">
        <v>771</v>
      </c>
      <c r="B391" s="0" t="n">
        <v>0.409</v>
      </c>
      <c r="C391" s="0" t="n">
        <v>0.333</v>
      </c>
      <c r="D391" s="0" t="e">
        <f aca="false"/>
        <v>#NUM!</v>
      </c>
      <c r="E391" s="0" t="s">
        <v>772</v>
      </c>
    </row>
    <row r="392" customFormat="false" ht="13" hidden="false" customHeight="false" outlineLevel="0" collapsed="false">
      <c r="A392" s="0" t="s">
        <v>773</v>
      </c>
      <c r="B392" s="0" t="n">
        <v>0.406</v>
      </c>
      <c r="C392" s="0" t="n">
        <v>0.167</v>
      </c>
      <c r="D392" s="0" t="n">
        <v>0.258</v>
      </c>
      <c r="E392" s="0" t="s">
        <v>774</v>
      </c>
    </row>
    <row r="393" customFormat="false" ht="13" hidden="false" customHeight="false" outlineLevel="0" collapsed="false">
      <c r="A393" s="0" t="s">
        <v>775</v>
      </c>
      <c r="B393" s="0" t="n">
        <v>0.406</v>
      </c>
      <c r="C393" s="0" t="n">
        <v>0.173</v>
      </c>
      <c r="D393" s="0" t="e">
        <f aca="false"/>
        <v>#NUM!</v>
      </c>
      <c r="E393" s="0" t="s">
        <v>776</v>
      </c>
    </row>
    <row r="394" customFormat="false" ht="13" hidden="false" customHeight="false" outlineLevel="0" collapsed="false">
      <c r="A394" s="0" t="s">
        <v>777</v>
      </c>
      <c r="B394" s="0" t="n">
        <v>0.406</v>
      </c>
      <c r="C394" s="0" t="n">
        <v>0.185</v>
      </c>
      <c r="D394" s="0" t="e">
        <f aca="false"/>
        <v>#NUM!</v>
      </c>
      <c r="E394" s="0" t="s">
        <v>598</v>
      </c>
    </row>
    <row r="395" customFormat="false" ht="13" hidden="false" customHeight="false" outlineLevel="0" collapsed="false">
      <c r="A395" s="0" t="s">
        <v>778</v>
      </c>
      <c r="B395" s="0" t="n">
        <v>0.398</v>
      </c>
      <c r="C395" s="0" t="n">
        <v>0.174</v>
      </c>
      <c r="D395" s="0" t="e">
        <f aca="false"/>
        <v>#NUM!</v>
      </c>
      <c r="E395" s="0" t="s">
        <v>779</v>
      </c>
    </row>
    <row r="396" customFormat="false" ht="13" hidden="false" customHeight="false" outlineLevel="0" collapsed="false">
      <c r="A396" s="0" t="s">
        <v>780</v>
      </c>
      <c r="B396" s="0" t="n">
        <v>0.397</v>
      </c>
      <c r="C396" s="0" t="n">
        <v>0.161</v>
      </c>
      <c r="D396" s="0" t="e">
        <f aca="false"/>
        <v>#NUM!</v>
      </c>
      <c r="E396" s="0" t="s">
        <v>781</v>
      </c>
    </row>
    <row r="397" customFormat="false" ht="13" hidden="false" customHeight="false" outlineLevel="0" collapsed="false">
      <c r="A397" s="0" t="s">
        <v>782</v>
      </c>
      <c r="B397" s="0" t="n">
        <v>0.395</v>
      </c>
      <c r="C397" s="0" t="n">
        <v>0.165</v>
      </c>
      <c r="D397" s="0" t="n">
        <v>1.291</v>
      </c>
      <c r="E397" s="0" t="s">
        <v>783</v>
      </c>
    </row>
    <row r="398" customFormat="false" ht="13" hidden="false" customHeight="false" outlineLevel="0" collapsed="false">
      <c r="A398" s="0" t="s">
        <v>784</v>
      </c>
      <c r="B398" s="0" t="n">
        <v>0.393</v>
      </c>
      <c r="C398" s="0" t="n">
        <v>0.2</v>
      </c>
      <c r="D398" s="0" t="e">
        <f aca="false"/>
        <v>#NUM!</v>
      </c>
      <c r="E398" s="0" t="s">
        <v>785</v>
      </c>
    </row>
    <row r="399" customFormat="false" ht="13" hidden="false" customHeight="false" outlineLevel="0" collapsed="false">
      <c r="A399" s="0" t="s">
        <v>786</v>
      </c>
      <c r="B399" s="0" t="n">
        <v>0.39</v>
      </c>
      <c r="C399" s="0" t="n">
        <v>0.222</v>
      </c>
      <c r="D399" s="0" t="e">
        <f aca="false"/>
        <v>#NUM!</v>
      </c>
      <c r="E399" s="0" t="s">
        <v>510</v>
      </c>
    </row>
    <row r="400" customFormat="false" ht="13" hidden="false" customHeight="false" outlineLevel="0" collapsed="false">
      <c r="A400" s="0" t="s">
        <v>787</v>
      </c>
      <c r="B400" s="0" t="n">
        <v>0.39</v>
      </c>
      <c r="C400" s="0" t="n">
        <v>0.169</v>
      </c>
      <c r="D400" s="0" t="e">
        <f aca="false"/>
        <v>#NUM!</v>
      </c>
      <c r="E400" s="0" t="s">
        <v>788</v>
      </c>
    </row>
    <row r="401" customFormat="false" ht="13" hidden="false" customHeight="false" outlineLevel="0" collapsed="false">
      <c r="A401" s="0" t="s">
        <v>789</v>
      </c>
      <c r="B401" s="0" t="n">
        <v>0.384</v>
      </c>
      <c r="C401" s="0" t="n">
        <v>0.167</v>
      </c>
      <c r="D401" s="0" t="n">
        <v>1.134</v>
      </c>
      <c r="E401" s="0" t="s">
        <v>790</v>
      </c>
    </row>
    <row r="402" customFormat="false" ht="13" hidden="false" customHeight="false" outlineLevel="0" collapsed="false">
      <c r="A402" s="0" t="s">
        <v>791</v>
      </c>
      <c r="B402" s="0" t="n">
        <v>0.361</v>
      </c>
      <c r="C402" s="0" t="n">
        <v>0.158</v>
      </c>
      <c r="D402" s="0" t="n">
        <v>0.626</v>
      </c>
      <c r="E402" s="0" t="s">
        <v>792</v>
      </c>
    </row>
    <row r="403" customFormat="false" ht="13" hidden="false" customHeight="false" outlineLevel="0" collapsed="false">
      <c r="A403" s="0" t="s">
        <v>793</v>
      </c>
      <c r="B403" s="0" t="n">
        <v>0.361</v>
      </c>
      <c r="C403" s="0" t="n">
        <v>0.163</v>
      </c>
      <c r="D403" s="0" t="n">
        <v>2.309</v>
      </c>
      <c r="E403" s="0" t="s">
        <v>794</v>
      </c>
    </row>
    <row r="404" customFormat="false" ht="13" hidden="false" customHeight="false" outlineLevel="0" collapsed="false">
      <c r="A404" s="0" t="s">
        <v>795</v>
      </c>
      <c r="B404" s="0" t="n">
        <v>0.361</v>
      </c>
      <c r="C404" s="0" t="n">
        <v>0.182</v>
      </c>
      <c r="D404" s="0" t="e">
        <f aca="false"/>
        <v>#NUM!</v>
      </c>
      <c r="E404" s="0" t="s">
        <v>796</v>
      </c>
    </row>
    <row r="405" customFormat="false" ht="13" hidden="false" customHeight="false" outlineLevel="0" collapsed="false">
      <c r="A405" s="0" t="s">
        <v>797</v>
      </c>
      <c r="B405" s="0" t="n">
        <v>0.361</v>
      </c>
      <c r="C405" s="0" t="n">
        <v>0.182</v>
      </c>
      <c r="D405" s="0" t="e">
        <f aca="false"/>
        <v>#NUM!</v>
      </c>
      <c r="E405" s="0" t="s">
        <v>798</v>
      </c>
    </row>
    <row r="406" customFormat="false" ht="13" hidden="false" customHeight="false" outlineLevel="0" collapsed="false">
      <c r="A406" s="0" t="s">
        <v>799</v>
      </c>
      <c r="B406" s="0" t="n">
        <v>0.356</v>
      </c>
      <c r="C406" s="0" t="n">
        <v>0.159</v>
      </c>
      <c r="D406" s="0" t="e">
        <f aca="false"/>
        <v>#NUM!</v>
      </c>
      <c r="E406" s="0" t="s">
        <v>800</v>
      </c>
    </row>
    <row r="407" customFormat="false" ht="13" hidden="false" customHeight="false" outlineLevel="0" collapsed="false">
      <c r="A407" s="0" t="s">
        <v>801</v>
      </c>
      <c r="B407" s="0" t="n">
        <v>0.356</v>
      </c>
      <c r="C407" s="0" t="n">
        <v>0.157</v>
      </c>
      <c r="D407" s="0" t="e">
        <f aca="false"/>
        <v>#NUM!</v>
      </c>
      <c r="E407" s="0" t="s">
        <v>802</v>
      </c>
    </row>
    <row r="408" customFormat="false" ht="13" hidden="false" customHeight="false" outlineLevel="0" collapsed="false">
      <c r="A408" s="0" t="s">
        <v>803</v>
      </c>
      <c r="B408" s="0" t="n">
        <v>0.352</v>
      </c>
      <c r="C408" s="0" t="n">
        <v>0.171</v>
      </c>
      <c r="D408" s="0" t="n">
        <v>0</v>
      </c>
      <c r="E408" s="0" t="s">
        <v>804</v>
      </c>
    </row>
    <row r="409" customFormat="false" ht="13" hidden="false" customHeight="false" outlineLevel="0" collapsed="false">
      <c r="A409" s="0" t="s">
        <v>805</v>
      </c>
      <c r="B409" s="0" t="n">
        <v>0.349</v>
      </c>
      <c r="C409" s="0" t="n">
        <v>0.158</v>
      </c>
      <c r="D409" s="0" t="n">
        <v>-0.218</v>
      </c>
      <c r="E409" s="0" t="s">
        <v>806</v>
      </c>
    </row>
    <row r="410" customFormat="false" ht="13" hidden="false" customHeight="false" outlineLevel="0" collapsed="false">
      <c r="A410" s="0" t="s">
        <v>807</v>
      </c>
      <c r="B410" s="0" t="n">
        <v>0.349</v>
      </c>
      <c r="C410" s="0" t="n">
        <v>0.188</v>
      </c>
      <c r="D410" s="0" t="e">
        <f aca="false"/>
        <v>#NUM!</v>
      </c>
      <c r="E410" s="0" t="s">
        <v>808</v>
      </c>
    </row>
    <row r="411" customFormat="false" ht="13" hidden="false" customHeight="false" outlineLevel="0" collapsed="false">
      <c r="A411" s="0" t="s">
        <v>809</v>
      </c>
      <c r="B411" s="0" t="n">
        <v>0.343</v>
      </c>
      <c r="C411" s="0" t="n">
        <v>0.16</v>
      </c>
      <c r="D411" s="0" t="n">
        <v>0</v>
      </c>
      <c r="E411" s="0" t="s">
        <v>810</v>
      </c>
    </row>
    <row r="412" customFormat="false" ht="13" hidden="false" customHeight="false" outlineLevel="0" collapsed="false">
      <c r="A412" s="0" t="s">
        <v>811</v>
      </c>
      <c r="B412" s="0" t="n">
        <v>0.343</v>
      </c>
      <c r="C412" s="0" t="n">
        <v>0.158</v>
      </c>
      <c r="D412" s="0" t="n">
        <v>0</v>
      </c>
      <c r="E412" s="0" t="s">
        <v>812</v>
      </c>
    </row>
    <row r="413" customFormat="false" ht="13" hidden="false" customHeight="false" outlineLevel="0" collapsed="false">
      <c r="A413" s="0" t="s">
        <v>813</v>
      </c>
      <c r="B413" s="0" t="n">
        <v>0.343</v>
      </c>
      <c r="C413" s="0" t="n">
        <v>0.159</v>
      </c>
      <c r="D413" s="0" t="n">
        <v>0</v>
      </c>
      <c r="E413" s="0" t="s">
        <v>814</v>
      </c>
    </row>
    <row r="414" customFormat="false" ht="13" hidden="false" customHeight="false" outlineLevel="0" collapsed="false">
      <c r="A414" s="0" t="s">
        <v>815</v>
      </c>
      <c r="B414" s="0" t="n">
        <v>0.335</v>
      </c>
      <c r="C414" s="0" t="n">
        <v>0.159</v>
      </c>
      <c r="D414" s="0" t="n">
        <v>1.069</v>
      </c>
      <c r="E414" s="0" t="s">
        <v>816</v>
      </c>
    </row>
    <row r="415" customFormat="false" ht="13" hidden="false" customHeight="false" outlineLevel="0" collapsed="false">
      <c r="A415" s="0" t="s">
        <v>817</v>
      </c>
      <c r="B415" s="0" t="n">
        <v>0.335</v>
      </c>
      <c r="C415" s="0" t="n">
        <v>0.162</v>
      </c>
      <c r="D415" s="0" t="n">
        <v>0.302</v>
      </c>
      <c r="E415" s="0" t="s">
        <v>818</v>
      </c>
    </row>
    <row r="416" customFormat="false" ht="13" hidden="false" customHeight="false" outlineLevel="0" collapsed="false">
      <c r="A416" s="0" t="s">
        <v>819</v>
      </c>
      <c r="B416" s="0" t="n">
        <v>0.334</v>
      </c>
      <c r="C416" s="0" t="n">
        <v>0.2</v>
      </c>
      <c r="D416" s="0" t="e">
        <f aca="false"/>
        <v>#NUM!</v>
      </c>
      <c r="E416" s="0" t="s">
        <v>820</v>
      </c>
    </row>
    <row r="417" customFormat="false" ht="13" hidden="false" customHeight="false" outlineLevel="0" collapsed="false">
      <c r="A417" s="0" t="s">
        <v>821</v>
      </c>
      <c r="B417" s="0" t="n">
        <v>0.334</v>
      </c>
      <c r="C417" s="0" t="n">
        <v>0.2</v>
      </c>
      <c r="D417" s="0" t="e">
        <f aca="false"/>
        <v>#NUM!</v>
      </c>
      <c r="E417" s="0" t="s">
        <v>822</v>
      </c>
    </row>
    <row r="418" customFormat="false" ht="13" hidden="false" customHeight="false" outlineLevel="0" collapsed="false">
      <c r="A418" s="0" t="s">
        <v>823</v>
      </c>
      <c r="B418" s="0" t="n">
        <v>0.327</v>
      </c>
      <c r="C418" s="0" t="n">
        <v>0.174</v>
      </c>
      <c r="D418" s="0" t="e">
        <f aca="false"/>
        <v>#NUM!</v>
      </c>
      <c r="E418" s="0" t="s">
        <v>824</v>
      </c>
    </row>
    <row r="419" customFormat="false" ht="13" hidden="false" customHeight="false" outlineLevel="0" collapsed="false">
      <c r="A419" s="0" t="s">
        <v>825</v>
      </c>
      <c r="B419" s="0" t="n">
        <v>0.325</v>
      </c>
      <c r="C419" s="0" t="n">
        <v>0.167</v>
      </c>
      <c r="D419" s="0" t="e">
        <f aca="false"/>
        <v>#NUM!</v>
      </c>
      <c r="E419" s="0" t="s">
        <v>826</v>
      </c>
    </row>
    <row r="420" customFormat="false" ht="13" hidden="false" customHeight="false" outlineLevel="0" collapsed="false">
      <c r="A420" s="0" t="s">
        <v>827</v>
      </c>
      <c r="B420" s="0" t="n">
        <v>0.324</v>
      </c>
      <c r="C420" s="0" t="n">
        <v>0.156</v>
      </c>
      <c r="D420" s="0" t="n">
        <v>1.043</v>
      </c>
      <c r="E420" s="0" t="s">
        <v>828</v>
      </c>
    </row>
    <row r="421" customFormat="false" ht="13" hidden="false" customHeight="false" outlineLevel="0" collapsed="false">
      <c r="A421" s="0" t="s">
        <v>829</v>
      </c>
      <c r="B421" s="0" t="n">
        <v>0.318</v>
      </c>
      <c r="C421" s="0" t="n">
        <v>0.159</v>
      </c>
      <c r="D421" s="0" t="n">
        <v>-0.577</v>
      </c>
      <c r="E421" s="0" t="s">
        <v>830</v>
      </c>
    </row>
    <row r="422" customFormat="false" ht="13" hidden="false" customHeight="false" outlineLevel="0" collapsed="false">
      <c r="A422" s="0" t="s">
        <v>831</v>
      </c>
      <c r="B422" s="0" t="n">
        <v>0.316</v>
      </c>
      <c r="C422" s="0" t="n">
        <v>0.159</v>
      </c>
      <c r="D422" s="0" t="n">
        <v>0.905</v>
      </c>
      <c r="E422" s="0" t="s">
        <v>832</v>
      </c>
    </row>
    <row r="423" customFormat="false" ht="13" hidden="false" customHeight="false" outlineLevel="0" collapsed="false">
      <c r="A423" s="0" t="s">
        <v>833</v>
      </c>
      <c r="B423" s="0" t="n">
        <v>0.316</v>
      </c>
      <c r="C423" s="0" t="n">
        <v>0.25</v>
      </c>
      <c r="D423" s="0" t="e">
        <f aca="false"/>
        <v>#NUM!</v>
      </c>
      <c r="E423" s="0" t="s">
        <v>834</v>
      </c>
    </row>
    <row r="424" customFormat="false" ht="13" hidden="false" customHeight="false" outlineLevel="0" collapsed="false">
      <c r="A424" s="0" t="s">
        <v>835</v>
      </c>
      <c r="B424" s="0" t="n">
        <v>0.316</v>
      </c>
      <c r="C424" s="0" t="n">
        <v>0.25</v>
      </c>
      <c r="D424" s="0" t="e">
        <f aca="false"/>
        <v>#NUM!</v>
      </c>
      <c r="E424" s="0" t="s">
        <v>836</v>
      </c>
    </row>
    <row r="425" customFormat="false" ht="13" hidden="false" customHeight="false" outlineLevel="0" collapsed="false">
      <c r="A425" s="0" t="s">
        <v>837</v>
      </c>
      <c r="B425" s="0" t="n">
        <v>0.316</v>
      </c>
      <c r="C425" s="0" t="n">
        <v>0.25</v>
      </c>
      <c r="D425" s="0" t="e">
        <f aca="false"/>
        <v>#NUM!</v>
      </c>
      <c r="E425" s="0" t="s">
        <v>838</v>
      </c>
    </row>
    <row r="426" customFormat="false" ht="13" hidden="false" customHeight="false" outlineLevel="0" collapsed="false">
      <c r="A426" s="0" t="s">
        <v>839</v>
      </c>
      <c r="B426" s="0" t="n">
        <v>0.316</v>
      </c>
      <c r="C426" s="0" t="n">
        <v>0.25</v>
      </c>
      <c r="D426" s="0" t="e">
        <f aca="false"/>
        <v>#NUM!</v>
      </c>
      <c r="E426" s="0" t="s">
        <v>840</v>
      </c>
    </row>
    <row r="427" customFormat="false" ht="13" hidden="false" customHeight="false" outlineLevel="0" collapsed="false">
      <c r="A427" s="0" t="s">
        <v>841</v>
      </c>
      <c r="B427" s="0" t="n">
        <v>0.316</v>
      </c>
      <c r="C427" s="0" t="n">
        <v>0.25</v>
      </c>
      <c r="D427" s="0" t="e">
        <f aca="false"/>
        <v>#NUM!</v>
      </c>
      <c r="E427" s="0" t="s">
        <v>834</v>
      </c>
    </row>
    <row r="428" customFormat="false" ht="13" hidden="false" customHeight="false" outlineLevel="0" collapsed="false">
      <c r="A428" s="0" t="s">
        <v>842</v>
      </c>
      <c r="B428" s="0" t="n">
        <v>0.316</v>
      </c>
      <c r="C428" s="0" t="n">
        <v>0.25</v>
      </c>
      <c r="D428" s="0" t="e">
        <f aca="false"/>
        <v>#NUM!</v>
      </c>
      <c r="E428" s="0" t="s">
        <v>843</v>
      </c>
    </row>
    <row r="429" customFormat="false" ht="13" hidden="false" customHeight="false" outlineLevel="0" collapsed="false">
      <c r="A429" s="0" t="s">
        <v>844</v>
      </c>
      <c r="B429" s="0" t="n">
        <v>0.316</v>
      </c>
      <c r="C429" s="0" t="n">
        <v>0.25</v>
      </c>
      <c r="D429" s="0" t="e">
        <f aca="false"/>
        <v>#NUM!</v>
      </c>
      <c r="E429" s="0" t="s">
        <v>845</v>
      </c>
    </row>
    <row r="430" customFormat="false" ht="13" hidden="false" customHeight="false" outlineLevel="0" collapsed="false">
      <c r="A430" s="0" t="s">
        <v>846</v>
      </c>
      <c r="B430" s="0" t="n">
        <v>0.316</v>
      </c>
      <c r="C430" s="0" t="n">
        <v>0.25</v>
      </c>
      <c r="D430" s="0" t="e">
        <f aca="false"/>
        <v>#NUM!</v>
      </c>
      <c r="E430" s="0" t="s">
        <v>847</v>
      </c>
    </row>
    <row r="431" customFormat="false" ht="13" hidden="false" customHeight="false" outlineLevel="0" collapsed="false">
      <c r="A431" s="0" t="s">
        <v>848</v>
      </c>
      <c r="B431" s="0" t="n">
        <v>0.316</v>
      </c>
      <c r="C431" s="0" t="n">
        <v>0.25</v>
      </c>
      <c r="D431" s="0" t="e">
        <f aca="false"/>
        <v>#NUM!</v>
      </c>
      <c r="E431" s="0" t="s">
        <v>849</v>
      </c>
    </row>
    <row r="432" customFormat="false" ht="13" hidden="false" customHeight="false" outlineLevel="0" collapsed="false">
      <c r="A432" s="0" t="s">
        <v>850</v>
      </c>
      <c r="B432" s="0" t="n">
        <v>0.316</v>
      </c>
      <c r="C432" s="0" t="n">
        <v>0.25</v>
      </c>
      <c r="D432" s="0" t="e">
        <f aca="false"/>
        <v>#NUM!</v>
      </c>
      <c r="E432" s="0" t="s">
        <v>843</v>
      </c>
    </row>
    <row r="433" customFormat="false" ht="13" hidden="false" customHeight="false" outlineLevel="0" collapsed="false">
      <c r="A433" s="0" t="s">
        <v>851</v>
      </c>
      <c r="B433" s="0" t="n">
        <v>0.316</v>
      </c>
      <c r="C433" s="0" t="n">
        <v>0.25</v>
      </c>
      <c r="D433" s="0" t="e">
        <f aca="false"/>
        <v>#NUM!</v>
      </c>
      <c r="E433" s="0" t="s">
        <v>770</v>
      </c>
    </row>
    <row r="434" customFormat="false" ht="13" hidden="false" customHeight="false" outlineLevel="0" collapsed="false">
      <c r="A434" s="0" t="s">
        <v>852</v>
      </c>
      <c r="B434" s="0" t="n">
        <v>0.313</v>
      </c>
      <c r="C434" s="0" t="n">
        <v>0.163</v>
      </c>
      <c r="D434" s="0" t="e">
        <f aca="false"/>
        <v>#NUM!</v>
      </c>
      <c r="E434" s="0" t="s">
        <v>853</v>
      </c>
    </row>
    <row r="435" customFormat="false" ht="13" hidden="false" customHeight="false" outlineLevel="0" collapsed="false">
      <c r="A435" s="0" t="s">
        <v>854</v>
      </c>
      <c r="B435" s="0" t="n">
        <v>0.313</v>
      </c>
      <c r="C435" s="0" t="n">
        <v>0.163</v>
      </c>
      <c r="D435" s="0" t="n">
        <v>1.134</v>
      </c>
      <c r="E435" s="0" t="s">
        <v>855</v>
      </c>
    </row>
    <row r="436" customFormat="false" ht="13" hidden="false" customHeight="false" outlineLevel="0" collapsed="false">
      <c r="A436" s="0" t="s">
        <v>856</v>
      </c>
      <c r="B436" s="0" t="n">
        <v>0.31</v>
      </c>
      <c r="C436" s="0" t="n">
        <v>0.176</v>
      </c>
      <c r="D436" s="0" t="e">
        <f aca="false"/>
        <v>#NUM!</v>
      </c>
      <c r="E436" s="0" t="s">
        <v>857</v>
      </c>
    </row>
    <row r="437" customFormat="false" ht="13" hidden="false" customHeight="false" outlineLevel="0" collapsed="false">
      <c r="A437" s="0" t="s">
        <v>858</v>
      </c>
      <c r="B437" s="0" t="n">
        <v>0.31</v>
      </c>
      <c r="C437" s="0" t="n">
        <v>0.176</v>
      </c>
      <c r="D437" s="0" t="e">
        <f aca="false"/>
        <v>#NUM!</v>
      </c>
      <c r="E437" s="0" t="s">
        <v>859</v>
      </c>
    </row>
    <row r="438" customFormat="false" ht="13" hidden="false" customHeight="false" outlineLevel="0" collapsed="false">
      <c r="A438" s="0" t="s">
        <v>860</v>
      </c>
      <c r="B438" s="0" t="n">
        <v>0.307</v>
      </c>
      <c r="C438" s="0" t="n">
        <v>0.156</v>
      </c>
      <c r="D438" s="0" t="n">
        <v>1.5</v>
      </c>
      <c r="E438" s="0" t="s">
        <v>861</v>
      </c>
    </row>
    <row r="439" customFormat="false" ht="13" hidden="false" customHeight="false" outlineLevel="0" collapsed="false">
      <c r="A439" s="0" t="s">
        <v>862</v>
      </c>
      <c r="B439" s="0" t="n">
        <v>0.305</v>
      </c>
      <c r="C439" s="0" t="n">
        <v>0.155</v>
      </c>
      <c r="D439" s="0" t="e">
        <f aca="false"/>
        <v>#NUM!</v>
      </c>
      <c r="E439" s="0" t="s">
        <v>863</v>
      </c>
    </row>
    <row r="440" customFormat="false" ht="13" hidden="false" customHeight="false" outlineLevel="0" collapsed="false">
      <c r="A440" s="0" t="s">
        <v>864</v>
      </c>
      <c r="B440" s="0" t="n">
        <v>0.301</v>
      </c>
      <c r="C440" s="0" t="n">
        <v>0.157</v>
      </c>
      <c r="D440" s="0" t="n">
        <v>-1.387</v>
      </c>
      <c r="E440" s="0" t="s">
        <v>865</v>
      </c>
    </row>
    <row r="441" customFormat="false" ht="13" hidden="false" customHeight="false" outlineLevel="0" collapsed="false">
      <c r="A441" s="0" t="s">
        <v>866</v>
      </c>
      <c r="B441" s="0" t="n">
        <v>0.3</v>
      </c>
      <c r="C441" s="0" t="n">
        <v>0.162</v>
      </c>
      <c r="D441" s="0" t="e">
        <f aca="false"/>
        <v>#NUM!</v>
      </c>
      <c r="E441" s="0" t="s">
        <v>867</v>
      </c>
    </row>
    <row r="442" customFormat="false" ht="13" hidden="false" customHeight="false" outlineLevel="0" collapsed="false">
      <c r="A442" s="0" t="s">
        <v>868</v>
      </c>
      <c r="B442" s="0" t="n">
        <v>0.296</v>
      </c>
      <c r="C442" s="0" t="n">
        <v>0.167</v>
      </c>
      <c r="D442" s="0" t="n">
        <v>2</v>
      </c>
      <c r="E442" s="0" t="s">
        <v>869</v>
      </c>
    </row>
    <row r="443" customFormat="false" ht="13" hidden="false" customHeight="false" outlineLevel="0" collapsed="false">
      <c r="A443" s="0" t="s">
        <v>870</v>
      </c>
      <c r="B443" s="0" t="n">
        <v>0.296</v>
      </c>
      <c r="C443" s="0" t="n">
        <v>0.167</v>
      </c>
      <c r="D443" s="0" t="e">
        <f aca="false"/>
        <v>#NUM!</v>
      </c>
      <c r="E443" s="0" t="s">
        <v>871</v>
      </c>
    </row>
    <row r="444" customFormat="false" ht="13" hidden="false" customHeight="false" outlineLevel="0" collapsed="false">
      <c r="A444" s="0" t="s">
        <v>872</v>
      </c>
      <c r="B444" s="0" t="n">
        <v>0.296</v>
      </c>
      <c r="C444" s="0" t="n">
        <v>0.167</v>
      </c>
      <c r="D444" s="0" t="e">
        <f aca="false"/>
        <v>#NUM!</v>
      </c>
      <c r="E444" s="0" t="s">
        <v>873</v>
      </c>
    </row>
    <row r="445" customFormat="false" ht="13" hidden="false" customHeight="false" outlineLevel="0" collapsed="false">
      <c r="A445" s="0" t="s">
        <v>874</v>
      </c>
      <c r="B445" s="0" t="n">
        <v>0.288</v>
      </c>
      <c r="C445" s="0" t="n">
        <v>0.182</v>
      </c>
      <c r="D445" s="0" t="e">
        <f aca="false"/>
        <v>#NUM!</v>
      </c>
      <c r="E445" s="0" t="s">
        <v>875</v>
      </c>
    </row>
    <row r="446" customFormat="false" ht="13" hidden="false" customHeight="false" outlineLevel="0" collapsed="false">
      <c r="A446" s="0" t="s">
        <v>876</v>
      </c>
      <c r="B446" s="0" t="n">
        <v>0.288</v>
      </c>
      <c r="C446" s="0" t="n">
        <v>0.182</v>
      </c>
      <c r="D446" s="0" t="e">
        <f aca="false"/>
        <v>#NUM!</v>
      </c>
      <c r="E446" s="0" t="s">
        <v>877</v>
      </c>
    </row>
    <row r="447" customFormat="false" ht="13" hidden="false" customHeight="false" outlineLevel="0" collapsed="false">
      <c r="A447" s="0" t="s">
        <v>878</v>
      </c>
      <c r="B447" s="0" t="n">
        <v>0.288</v>
      </c>
      <c r="C447" s="0" t="n">
        <v>0.156</v>
      </c>
      <c r="D447" s="0" t="n">
        <v>-0.707</v>
      </c>
      <c r="E447" s="0" t="s">
        <v>879</v>
      </c>
    </row>
    <row r="448" customFormat="false" ht="13" hidden="false" customHeight="false" outlineLevel="0" collapsed="false">
      <c r="A448" s="0" t="s">
        <v>880</v>
      </c>
      <c r="B448" s="0" t="n">
        <v>0.284</v>
      </c>
      <c r="C448" s="0" t="n">
        <v>0.153</v>
      </c>
      <c r="D448" s="0" t="e">
        <f aca="false"/>
        <v>#NUM!</v>
      </c>
      <c r="E448" s="0" t="s">
        <v>881</v>
      </c>
    </row>
    <row r="449" customFormat="false" ht="13" hidden="false" customHeight="false" outlineLevel="0" collapsed="false">
      <c r="A449" s="0" t="s">
        <v>882</v>
      </c>
      <c r="B449" s="0" t="n">
        <v>0.284</v>
      </c>
      <c r="C449" s="0" t="n">
        <v>0.153</v>
      </c>
      <c r="D449" s="0" t="e">
        <f aca="false"/>
        <v>#NUM!</v>
      </c>
      <c r="E449" s="0" t="s">
        <v>881</v>
      </c>
    </row>
    <row r="450" customFormat="false" ht="13" hidden="false" customHeight="false" outlineLevel="0" collapsed="false">
      <c r="A450" s="0" t="s">
        <v>883</v>
      </c>
      <c r="B450" s="0" t="n">
        <v>0.277</v>
      </c>
      <c r="C450" s="0" t="n">
        <v>0.158</v>
      </c>
      <c r="D450" s="0" t="e">
        <f aca="false"/>
        <v>#NUM!</v>
      </c>
      <c r="E450" s="0" t="s">
        <v>884</v>
      </c>
    </row>
    <row r="451" customFormat="false" ht="13" hidden="false" customHeight="false" outlineLevel="0" collapsed="false">
      <c r="A451" s="0" t="s">
        <v>885</v>
      </c>
      <c r="B451" s="0" t="n">
        <v>0.27</v>
      </c>
      <c r="C451" s="0" t="n">
        <v>0.154</v>
      </c>
      <c r="D451" s="0" t="n">
        <v>-0.632</v>
      </c>
      <c r="E451" s="0" t="s">
        <v>886</v>
      </c>
    </row>
    <row r="452" customFormat="false" ht="13" hidden="false" customHeight="false" outlineLevel="0" collapsed="false">
      <c r="A452" s="0" t="s">
        <v>887</v>
      </c>
      <c r="B452" s="0" t="n">
        <v>0.27</v>
      </c>
      <c r="C452" s="0" t="n">
        <v>0.153</v>
      </c>
      <c r="D452" s="0" t="n">
        <v>-1.134</v>
      </c>
      <c r="E452" s="0" t="s">
        <v>888</v>
      </c>
    </row>
    <row r="453" customFormat="false" ht="13" hidden="false" customHeight="false" outlineLevel="0" collapsed="false">
      <c r="A453" s="0" t="s">
        <v>889</v>
      </c>
      <c r="B453" s="0" t="n">
        <v>0.27</v>
      </c>
      <c r="C453" s="0" t="n">
        <v>0.156</v>
      </c>
      <c r="D453" s="0" t="e">
        <f aca="false"/>
        <v>#NUM!</v>
      </c>
      <c r="E453" s="0" t="s">
        <v>890</v>
      </c>
    </row>
    <row r="454" customFormat="false" ht="13" hidden="false" customHeight="false" outlineLevel="0" collapsed="false">
      <c r="A454" s="0" t="s">
        <v>891</v>
      </c>
      <c r="B454" s="0" t="n">
        <v>0.264</v>
      </c>
      <c r="C454" s="0" t="n">
        <v>0.154</v>
      </c>
      <c r="D454" s="0" t="n">
        <v>-0.378</v>
      </c>
      <c r="E454" s="0" t="s">
        <v>892</v>
      </c>
    </row>
    <row r="455" customFormat="false" ht="13" hidden="false" customHeight="false" outlineLevel="0" collapsed="false">
      <c r="A455" s="0" t="s">
        <v>893</v>
      </c>
      <c r="B455" s="0" t="n">
        <v>0.264</v>
      </c>
      <c r="C455" s="0" t="n">
        <v>0.154</v>
      </c>
      <c r="D455" s="0" t="e">
        <f aca="false"/>
        <v>#NUM!</v>
      </c>
      <c r="E455" s="0" t="s">
        <v>894</v>
      </c>
    </row>
    <row r="456" customFormat="false" ht="13" hidden="false" customHeight="false" outlineLevel="0" collapsed="false">
      <c r="A456" s="0" t="s">
        <v>895</v>
      </c>
      <c r="B456" s="0" t="n">
        <v>0.261</v>
      </c>
      <c r="C456" s="0" t="n">
        <v>0.156</v>
      </c>
      <c r="D456" s="0" t="e">
        <f aca="false"/>
        <v>#NUM!</v>
      </c>
      <c r="E456" s="0" t="s">
        <v>896</v>
      </c>
    </row>
    <row r="457" customFormat="false" ht="13" hidden="false" customHeight="false" outlineLevel="0" collapsed="false">
      <c r="A457" s="0" t="s">
        <v>897</v>
      </c>
      <c r="B457" s="0" t="n">
        <v>0.255</v>
      </c>
      <c r="C457" s="0" t="n">
        <v>0.154</v>
      </c>
      <c r="D457" s="0" t="e">
        <f aca="false"/>
        <v>#NUM!</v>
      </c>
      <c r="E457" s="0" t="s">
        <v>898</v>
      </c>
    </row>
    <row r="458" customFormat="false" ht="13" hidden="false" customHeight="false" outlineLevel="0" collapsed="false">
      <c r="A458" s="0" t="s">
        <v>899</v>
      </c>
      <c r="B458" s="0" t="n">
        <v>0.255</v>
      </c>
      <c r="C458" s="0" t="n">
        <v>0.154</v>
      </c>
      <c r="D458" s="0" t="e">
        <f aca="false"/>
        <v>#NUM!</v>
      </c>
      <c r="E458" s="0" t="s">
        <v>900</v>
      </c>
    </row>
    <row r="459" customFormat="false" ht="13" hidden="false" customHeight="false" outlineLevel="0" collapsed="false">
      <c r="A459" s="0" t="s">
        <v>901</v>
      </c>
      <c r="B459" s="0" t="n">
        <v>0.251</v>
      </c>
      <c r="C459" s="0" t="n">
        <v>0.2</v>
      </c>
      <c r="D459" s="0" t="e">
        <f aca="false"/>
        <v>#NUM!</v>
      </c>
      <c r="E459" s="0" t="s">
        <v>902</v>
      </c>
    </row>
    <row r="460" customFormat="false" ht="13" hidden="false" customHeight="false" outlineLevel="0" collapsed="false">
      <c r="A460" s="0" t="s">
        <v>903</v>
      </c>
      <c r="B460" s="0" t="n">
        <v>0.251</v>
      </c>
      <c r="C460" s="0" t="n">
        <v>0.2</v>
      </c>
      <c r="D460" s="0" t="e">
        <f aca="false"/>
        <v>#NUM!</v>
      </c>
      <c r="E460" s="0" t="s">
        <v>904</v>
      </c>
    </row>
    <row r="461" customFormat="false" ht="13" hidden="false" customHeight="false" outlineLevel="0" collapsed="false">
      <c r="A461" s="0" t="s">
        <v>905</v>
      </c>
      <c r="B461" s="0" t="n">
        <v>0.251</v>
      </c>
      <c r="C461" s="0" t="n">
        <v>0.2</v>
      </c>
      <c r="D461" s="0" t="e">
        <f aca="false"/>
        <v>#NUM!</v>
      </c>
      <c r="E461" s="0" t="s">
        <v>906</v>
      </c>
    </row>
    <row r="462" customFormat="false" ht="13" hidden="false" customHeight="false" outlineLevel="0" collapsed="false">
      <c r="A462" s="0" t="s">
        <v>907</v>
      </c>
      <c r="B462" s="0" t="n">
        <v>0.251</v>
      </c>
      <c r="C462" s="0" t="n">
        <v>0.2</v>
      </c>
      <c r="D462" s="0" t="e">
        <f aca="false"/>
        <v>#NUM!</v>
      </c>
      <c r="E462" s="0" t="s">
        <v>908</v>
      </c>
    </row>
    <row r="463" customFormat="false" ht="13" hidden="false" customHeight="false" outlineLevel="0" collapsed="false">
      <c r="A463" s="0" t="s">
        <v>909</v>
      </c>
      <c r="B463" s="0" t="n">
        <v>0.251</v>
      </c>
      <c r="C463" s="0" t="n">
        <v>0.2</v>
      </c>
      <c r="D463" s="0" t="e">
        <f aca="false"/>
        <v>#NUM!</v>
      </c>
      <c r="E463" s="0" t="s">
        <v>910</v>
      </c>
    </row>
    <row r="464" customFormat="false" ht="13" hidden="false" customHeight="false" outlineLevel="0" collapsed="false">
      <c r="A464" s="0" t="s">
        <v>911</v>
      </c>
      <c r="B464" s="0" t="n">
        <v>0.248</v>
      </c>
      <c r="C464" s="0" t="n">
        <v>0.167</v>
      </c>
      <c r="D464" s="0" t="e">
        <f aca="false"/>
        <v>#NUM!</v>
      </c>
      <c r="E464" s="0" t="s">
        <v>912</v>
      </c>
    </row>
    <row r="465" customFormat="false" ht="13" hidden="false" customHeight="false" outlineLevel="0" collapsed="false">
      <c r="A465" s="0" t="s">
        <v>913</v>
      </c>
      <c r="B465" s="0" t="n">
        <v>0.248</v>
      </c>
      <c r="C465" s="0" t="n">
        <v>0.167</v>
      </c>
      <c r="D465" s="0" t="e">
        <f aca="false"/>
        <v>#NUM!</v>
      </c>
      <c r="E465" s="0" t="s">
        <v>914</v>
      </c>
    </row>
    <row r="466" customFormat="false" ht="13" hidden="false" customHeight="false" outlineLevel="0" collapsed="false">
      <c r="A466" s="0" t="s">
        <v>915</v>
      </c>
      <c r="B466" s="0" t="n">
        <v>0.245</v>
      </c>
      <c r="C466" s="0" t="n">
        <v>0.158</v>
      </c>
      <c r="D466" s="0" t="e">
        <f aca="false"/>
        <v>#NUM!</v>
      </c>
      <c r="E466" s="0" t="s">
        <v>916</v>
      </c>
    </row>
    <row r="467" customFormat="false" ht="13" hidden="false" customHeight="false" outlineLevel="0" collapsed="false">
      <c r="A467" s="0" t="s">
        <v>917</v>
      </c>
      <c r="B467" s="0" t="n">
        <v>0.242</v>
      </c>
      <c r="C467" s="0" t="n">
        <v>0.154</v>
      </c>
      <c r="D467" s="0" t="e">
        <f aca="false"/>
        <v>#NUM!</v>
      </c>
      <c r="E467" s="0" t="s">
        <v>871</v>
      </c>
    </row>
    <row r="468" customFormat="false" ht="13" hidden="false" customHeight="false" outlineLevel="0" collapsed="false">
      <c r="A468" s="0" t="s">
        <v>918</v>
      </c>
      <c r="B468" s="0" t="n">
        <v>0.215</v>
      </c>
      <c r="C468" s="0" t="n">
        <v>0.154</v>
      </c>
      <c r="D468" s="0" t="e">
        <f aca="false"/>
        <v>#NUM!</v>
      </c>
      <c r="E468" s="0" t="s">
        <v>919</v>
      </c>
    </row>
    <row r="469" customFormat="false" ht="13" hidden="false" customHeight="false" outlineLevel="0" collapsed="false">
      <c r="A469" s="0" t="s">
        <v>920</v>
      </c>
      <c r="B469" s="0" t="n">
        <v>0.215</v>
      </c>
      <c r="C469" s="0" t="n">
        <v>0.154</v>
      </c>
      <c r="D469" s="0" t="e">
        <f aca="false"/>
        <v>#NUM!</v>
      </c>
      <c r="E469" s="0" t="s">
        <v>921</v>
      </c>
    </row>
    <row r="470" customFormat="false" ht="13" hidden="false" customHeight="false" outlineLevel="0" collapsed="false">
      <c r="A470" s="0" t="s">
        <v>922</v>
      </c>
      <c r="B470" s="0" t="n">
        <v>0.202</v>
      </c>
      <c r="C470" s="0" t="n">
        <v>0.167</v>
      </c>
      <c r="D470" s="0" t="e">
        <f aca="false"/>
        <v>#NUM!</v>
      </c>
      <c r="E470" s="0" t="s">
        <v>849</v>
      </c>
    </row>
    <row r="471" customFormat="false" ht="13" hidden="false" customHeight="false" outlineLevel="0" collapsed="false">
      <c r="A471" s="0" t="s">
        <v>923</v>
      </c>
      <c r="B471" s="0" t="n">
        <v>0.202</v>
      </c>
      <c r="C471" s="0" t="n">
        <v>0.167</v>
      </c>
      <c r="D471" s="0" t="e">
        <f aca="false"/>
        <v>#NUM!</v>
      </c>
      <c r="E471" s="0" t="s">
        <v>845</v>
      </c>
    </row>
    <row r="472" customFormat="false" ht="13" hidden="false" customHeight="false" outlineLevel="0" collapsed="false">
      <c r="A472" s="0" t="s">
        <v>924</v>
      </c>
      <c r="B472" s="0" t="n">
        <v>0.202</v>
      </c>
      <c r="C472" s="0" t="n">
        <v>0.167</v>
      </c>
      <c r="D472" s="0" t="e">
        <f aca="false"/>
        <v>#NUM!</v>
      </c>
      <c r="E472" s="0" t="s">
        <v>925</v>
      </c>
    </row>
    <row r="473" customFormat="false" ht="13" hidden="false" customHeight="false" outlineLevel="0" collapsed="false">
      <c r="A473" s="0" t="s">
        <v>926</v>
      </c>
      <c r="B473" s="0" t="n">
        <v>0.202</v>
      </c>
      <c r="C473" s="0" t="n">
        <v>0.167</v>
      </c>
      <c r="D473" s="0" t="e">
        <f aca="false"/>
        <v>#NUM!</v>
      </c>
      <c r="E473" s="0" t="s">
        <v>9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5T11:18:27Z</dcterms:created>
  <dc:creator>hfx139</dc:creator>
  <dc:description/>
  <dc:language>en-US</dc:language>
  <cp:lastModifiedBy>Anaelle Dumas</cp:lastModifiedBy>
  <dcterms:modified xsi:type="dcterms:W3CDTF">2020-05-01T09:26:11Z</dcterms:modified>
  <cp:revision>0</cp:revision>
  <dc:subject/>
  <dc:title/>
</cp:coreProperties>
</file>